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30"/>
  <workbookPr/>
  <mc:AlternateContent xmlns:mc="http://schemas.openxmlformats.org/markup-compatibility/2006">
    <mc:Choice Requires="x15">
      <x15ac:absPath xmlns:x15ac="http://schemas.microsoft.com/office/spreadsheetml/2010/11/ac" url="/Users/apple/Desktop/Zeba Ali/"/>
    </mc:Choice>
  </mc:AlternateContent>
  <xr:revisionPtr revIDLastSave="0" documentId="13_ncr:1_{9963AE4C-E305-3F45-8CA4-D04946352558}" xr6:coauthVersionLast="47" xr6:coauthVersionMax="47" xr10:uidLastSave="{00000000-0000-0000-0000-000000000000}"/>
  <bookViews>
    <workbookView xWindow="0" yWindow="0" windowWidth="33600" windowHeight="21000" activeTab="2" xr2:uid="{00000000-000D-0000-FFFF-FFFF00000000}"/>
  </bookViews>
  <sheets>
    <sheet name="Morphological Traits" sheetId="11" r:id="rId1"/>
    <sheet name="Physiological and Quality Trait" sheetId="12" r:id="rId2"/>
    <sheet name="Moepho-Physio and Quality trait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3" i="11" l="1"/>
  <c r="U32" i="11"/>
  <c r="O10" i="11"/>
  <c r="O9" i="11"/>
  <c r="O8" i="11"/>
  <c r="O7" i="11"/>
  <c r="O6" i="11"/>
  <c r="O5" i="11"/>
</calcChain>
</file>

<file path=xl/sharedStrings.xml><?xml version="1.0" encoding="utf-8"?>
<sst xmlns="http://schemas.openxmlformats.org/spreadsheetml/2006/main" count="269" uniqueCount="144">
  <si>
    <t>RL</t>
  </si>
  <si>
    <t>SL</t>
  </si>
  <si>
    <t>SDW</t>
  </si>
  <si>
    <t>SFW</t>
  </si>
  <si>
    <t>RFW</t>
  </si>
  <si>
    <t>CP</t>
  </si>
  <si>
    <t>ADF</t>
  </si>
  <si>
    <t>NDF</t>
  </si>
  <si>
    <t>CF</t>
  </si>
  <si>
    <t>RDW</t>
  </si>
  <si>
    <t>Genotypes</t>
  </si>
  <si>
    <t>PEG (5%) T2</t>
  </si>
  <si>
    <t>PEG (10%) T3</t>
  </si>
  <si>
    <t>Control (T1)</t>
  </si>
  <si>
    <t>9.3±0.82</t>
  </si>
  <si>
    <t>16.3±0.65</t>
  </si>
  <si>
    <t>16.1±0.52</t>
  </si>
  <si>
    <t>22.8±0.63</t>
  </si>
  <si>
    <t>15.3±0.78</t>
  </si>
  <si>
    <t>14.5±0.61</t>
  </si>
  <si>
    <t>11.7±0.88</t>
  </si>
  <si>
    <t>15.1±1.41</t>
  </si>
  <si>
    <t>Chlorophyll</t>
  </si>
  <si>
    <t>HCN</t>
  </si>
  <si>
    <t>RWC</t>
  </si>
  <si>
    <t>PC</t>
  </si>
  <si>
    <t>16±0.76</t>
  </si>
  <si>
    <t>20.5±88</t>
  </si>
  <si>
    <t>16.7±83</t>
  </si>
  <si>
    <t>Supplementary Table 2. Morphological traits of 70 genotypes screened under three drought levels</t>
  </si>
  <si>
    <t>12.8±1.4</t>
  </si>
  <si>
    <t>13.9±0.84</t>
  </si>
  <si>
    <t>12±0.65</t>
  </si>
  <si>
    <t>16.5±0.84</t>
  </si>
  <si>
    <t>15.4±1.4</t>
  </si>
  <si>
    <t>22.3±1.75</t>
  </si>
  <si>
    <t>21.02±1.33</t>
  </si>
  <si>
    <t>13.06±0.82</t>
  </si>
  <si>
    <t>15±1.2</t>
  </si>
  <si>
    <t>13.8±1.7</t>
  </si>
  <si>
    <t>19.1±</t>
  </si>
  <si>
    <t>0.13±</t>
  </si>
  <si>
    <t>Supplementary Table 3. Physiological and Quality traits of 70 genotypes screened under three drought levels</t>
  </si>
  <si>
    <t>Ash</t>
  </si>
  <si>
    <t>11.4±1.4</t>
  </si>
  <si>
    <t>Genotype</t>
  </si>
  <si>
    <t>sorg-5</t>
  </si>
  <si>
    <t>sorg-6</t>
  </si>
  <si>
    <t>sorg-13</t>
  </si>
  <si>
    <t>sorg-14</t>
  </si>
  <si>
    <t>sorg-18</t>
  </si>
  <si>
    <t>sorg-23</t>
  </si>
  <si>
    <t>sorg-27</t>
  </si>
  <si>
    <t>sorg-28</t>
  </si>
  <si>
    <t>sorg-33</t>
  </si>
  <si>
    <t>sorg-34</t>
  </si>
  <si>
    <t>sorg-37</t>
  </si>
  <si>
    <t>sorg-41</t>
  </si>
  <si>
    <t>sorg-46</t>
  </si>
  <si>
    <t>sorg-47</t>
  </si>
  <si>
    <t>sorg-55</t>
  </si>
  <si>
    <t>sorg-60</t>
  </si>
  <si>
    <t>sorg-62</t>
  </si>
  <si>
    <t>sorg-66</t>
  </si>
  <si>
    <t>sorg-67</t>
  </si>
  <si>
    <t>sorg-70</t>
  </si>
  <si>
    <t>PH</t>
  </si>
  <si>
    <t>LA</t>
  </si>
  <si>
    <t>TDN</t>
  </si>
  <si>
    <t>GFY</t>
  </si>
  <si>
    <t>chlorophyll</t>
  </si>
  <si>
    <t>Normal</t>
  </si>
  <si>
    <t>Drought Stress</t>
  </si>
  <si>
    <t>Supplementary Table 6. Physiological and Quality traits of 70 genotypes screened under three drought levels</t>
  </si>
  <si>
    <t>Sorg-1</t>
  </si>
  <si>
    <t>Sorg-2</t>
  </si>
  <si>
    <t>Sorg-3</t>
  </si>
  <si>
    <t>Sorg-4</t>
  </si>
  <si>
    <t>Sorg-5</t>
  </si>
  <si>
    <t>Sorg-6</t>
  </si>
  <si>
    <t>Sorg-7</t>
  </si>
  <si>
    <t>Sorg-8</t>
  </si>
  <si>
    <t>Sorg-9</t>
  </si>
  <si>
    <t>Sorg-10</t>
  </si>
  <si>
    <t>Sorg-11</t>
  </si>
  <si>
    <t>Sorg-12</t>
  </si>
  <si>
    <t>Sorg-13</t>
  </si>
  <si>
    <t>Sorg-14</t>
  </si>
  <si>
    <t>Sorg-15</t>
  </si>
  <si>
    <t>Sorg-16</t>
  </si>
  <si>
    <t>Sorg-17</t>
  </si>
  <si>
    <t>Sorg-18</t>
  </si>
  <si>
    <t>Sorg-19</t>
  </si>
  <si>
    <t>Sorg-20</t>
  </si>
  <si>
    <t>Sorg-21</t>
  </si>
  <si>
    <t>Sorg-22</t>
  </si>
  <si>
    <t>Sorg-23</t>
  </si>
  <si>
    <t>Sorg-24</t>
  </si>
  <si>
    <t>Sorg-25</t>
  </si>
  <si>
    <t>Sorg-26</t>
  </si>
  <si>
    <t>Sorg-27</t>
  </si>
  <si>
    <t>Sorg-28</t>
  </si>
  <si>
    <t>Sorg-29</t>
  </si>
  <si>
    <t>Sorg-30</t>
  </si>
  <si>
    <t>Sorg-31</t>
  </si>
  <si>
    <t>Sorg-32</t>
  </si>
  <si>
    <t>Sorg-33</t>
  </si>
  <si>
    <t>Sorg-34</t>
  </si>
  <si>
    <t>Sorg-35</t>
  </si>
  <si>
    <t>Sorg-36</t>
  </si>
  <si>
    <t>Sorg-37</t>
  </si>
  <si>
    <t>Sorg-38</t>
  </si>
  <si>
    <t>Sorg-39</t>
  </si>
  <si>
    <t>Sorg-40</t>
  </si>
  <si>
    <t>Sorg-41</t>
  </si>
  <si>
    <t>Sorg-42</t>
  </si>
  <si>
    <t>Sorg-43</t>
  </si>
  <si>
    <t>Sorg-44</t>
  </si>
  <si>
    <t>Sorg-45</t>
  </si>
  <si>
    <t>Sorg-46</t>
  </si>
  <si>
    <t>Sorg-47</t>
  </si>
  <si>
    <t>Sorg-48</t>
  </si>
  <si>
    <t>Sorg-49</t>
  </si>
  <si>
    <t>Sorg-50</t>
  </si>
  <si>
    <t>Sorg-51</t>
  </si>
  <si>
    <t>Sorg-52</t>
  </si>
  <si>
    <t>Sorg-53</t>
  </si>
  <si>
    <t>Sorg-54</t>
  </si>
  <si>
    <t>Sorg-55</t>
  </si>
  <si>
    <t>Sorg-56</t>
  </si>
  <si>
    <t>Sorg-57</t>
  </si>
  <si>
    <t>Sorg-58</t>
  </si>
  <si>
    <t>Sorg-59</t>
  </si>
  <si>
    <t>Sorg-60</t>
  </si>
  <si>
    <t>Sorg-61</t>
  </si>
  <si>
    <t>Sorg-62</t>
  </si>
  <si>
    <t>Sorg-63</t>
  </si>
  <si>
    <t>Sorg-64</t>
  </si>
  <si>
    <t>Sorg-65</t>
  </si>
  <si>
    <t>Sorg-66</t>
  </si>
  <si>
    <t>Sorg-67</t>
  </si>
  <si>
    <t>Sorg-68</t>
  </si>
  <si>
    <t>Sorg-69</t>
  </si>
  <si>
    <t>Sorg-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5" formatCode="0.0"/>
    <numFmt numFmtId="167" formatCode="0.0\±"/>
    <numFmt numFmtId="168" formatCode="0.00\±"/>
    <numFmt numFmtId="169" formatCode="0.000\±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b/>
      <sz val="16"/>
      <color theme="1"/>
      <name val="Times New Roman"/>
      <family val="1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1" fontId="4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" fontId="4" fillId="2" borderId="1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165" fontId="0" fillId="0" borderId="0" xfId="0" applyNumberFormat="1"/>
    <xf numFmtId="167" fontId="4" fillId="2" borderId="1" xfId="0" applyNumberFormat="1" applyFont="1" applyFill="1" applyBorder="1" applyAlignment="1">
      <alignment horizontal="center" vertical="center"/>
    </xf>
    <xf numFmtId="167" fontId="1" fillId="2" borderId="1" xfId="0" applyNumberFormat="1" applyFont="1" applyFill="1" applyBorder="1" applyAlignment="1">
      <alignment horizontal="center" vertical="center"/>
    </xf>
    <xf numFmtId="168" fontId="1" fillId="2" borderId="1" xfId="0" applyNumberFormat="1" applyFont="1" applyFill="1" applyBorder="1" applyAlignment="1">
      <alignment horizontal="center" vertical="center"/>
    </xf>
    <xf numFmtId="169" fontId="1" fillId="2" borderId="1" xfId="0" applyNumberFormat="1" applyFont="1" applyFill="1" applyBorder="1" applyAlignment="1">
      <alignment horizontal="center" vertical="center"/>
    </xf>
    <xf numFmtId="168" fontId="1" fillId="2" borderId="1" xfId="0" applyNumberFormat="1" applyFont="1" applyFill="1" applyBorder="1" applyAlignment="1">
      <alignment horizontal="center"/>
    </xf>
    <xf numFmtId="167" fontId="1" fillId="2" borderId="1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5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7" fontId="2" fillId="3" borderId="1" xfId="0" applyNumberFormat="1" applyFont="1" applyFill="1" applyBorder="1" applyAlignment="1">
      <alignment horizontal="center" vertical="center"/>
    </xf>
    <xf numFmtId="167" fontId="2" fillId="2" borderId="1" xfId="0" applyNumberFormat="1" applyFont="1" applyFill="1" applyBorder="1" applyAlignment="1">
      <alignment horizontal="center" vertical="center"/>
    </xf>
    <xf numFmtId="167" fontId="0" fillId="2" borderId="1" xfId="0" applyNumberFormat="1" applyFill="1" applyBorder="1" applyAlignment="1">
      <alignment horizontal="center" vertical="center"/>
    </xf>
    <xf numFmtId="168" fontId="5" fillId="0" borderId="6" xfId="0" applyNumberFormat="1" applyFont="1" applyBorder="1" applyAlignment="1">
      <alignment horizontal="center" vertical="center" wrapText="1"/>
    </xf>
    <xf numFmtId="168" fontId="5" fillId="0" borderId="7" xfId="0" applyNumberFormat="1" applyFont="1" applyBorder="1" applyAlignment="1">
      <alignment horizontal="center" vertical="center" wrapText="1"/>
    </xf>
    <xf numFmtId="168" fontId="5" fillId="0" borderId="8" xfId="0" applyNumberFormat="1" applyFont="1" applyBorder="1" applyAlignment="1">
      <alignment horizontal="center" vertical="center" wrapText="1"/>
    </xf>
    <xf numFmtId="168" fontId="5" fillId="0" borderId="9" xfId="0" applyNumberFormat="1" applyFont="1" applyBorder="1" applyAlignment="1">
      <alignment horizontal="center" vertical="center" wrapText="1"/>
    </xf>
    <xf numFmtId="168" fontId="7" fillId="0" borderId="6" xfId="0" applyNumberFormat="1" applyFont="1" applyBorder="1" applyAlignment="1">
      <alignment horizontal="center" vertical="center" wrapText="1"/>
    </xf>
    <xf numFmtId="168" fontId="7" fillId="0" borderId="7" xfId="0" applyNumberFormat="1" applyFont="1" applyBorder="1" applyAlignment="1">
      <alignment horizontal="center" vertical="center" wrapText="1"/>
    </xf>
    <xf numFmtId="168" fontId="7" fillId="0" borderId="8" xfId="0" applyNumberFormat="1" applyFont="1" applyBorder="1" applyAlignment="1">
      <alignment horizontal="center" vertical="center" wrapText="1"/>
    </xf>
    <xf numFmtId="168" fontId="7" fillId="0" borderId="9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EC8FC-3E77-E540-AF70-5EB624FEDA6A}">
  <dimension ref="C2:W74"/>
  <sheetViews>
    <sheetView zoomScale="102" workbookViewId="0">
      <selection activeCell="F31" sqref="F31"/>
    </sheetView>
  </sheetViews>
  <sheetFormatPr baseColWidth="10" defaultRowHeight="15" x14ac:dyDescent="0.2"/>
  <cols>
    <col min="3" max="3" width="9.6640625" customWidth="1"/>
  </cols>
  <sheetData>
    <row r="2" spans="3:23" ht="18" x14ac:dyDescent="0.2">
      <c r="C2" s="20" t="s">
        <v>29</v>
      </c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</row>
    <row r="3" spans="3:23" ht="16" x14ac:dyDescent="0.2">
      <c r="C3" s="21" t="s">
        <v>10</v>
      </c>
      <c r="D3" s="10" t="s">
        <v>13</v>
      </c>
      <c r="E3" s="22"/>
      <c r="F3" s="22"/>
      <c r="G3" s="22"/>
      <c r="H3" s="22"/>
      <c r="I3" s="11"/>
      <c r="J3" s="10" t="s">
        <v>11</v>
      </c>
      <c r="K3" s="22"/>
      <c r="L3" s="22"/>
      <c r="M3" s="22"/>
      <c r="N3" s="22"/>
      <c r="O3" s="11"/>
      <c r="P3" s="23" t="s">
        <v>12</v>
      </c>
      <c r="Q3" s="23"/>
      <c r="R3" s="23"/>
      <c r="S3" s="23"/>
      <c r="T3" s="23"/>
      <c r="U3" s="23"/>
      <c r="V3" s="12"/>
    </row>
    <row r="4" spans="3:23" ht="16" x14ac:dyDescent="0.2">
      <c r="C4" s="5"/>
      <c r="D4" s="7" t="s">
        <v>0</v>
      </c>
      <c r="E4" s="7" t="s">
        <v>1</v>
      </c>
      <c r="F4" s="7" t="s">
        <v>4</v>
      </c>
      <c r="G4" s="7" t="s">
        <v>3</v>
      </c>
      <c r="H4" s="7" t="s">
        <v>9</v>
      </c>
      <c r="I4" s="7" t="s">
        <v>2</v>
      </c>
      <c r="J4" s="7" t="s">
        <v>0</v>
      </c>
      <c r="K4" s="7" t="s">
        <v>1</v>
      </c>
      <c r="L4" s="7" t="s">
        <v>4</v>
      </c>
      <c r="M4" s="7" t="s">
        <v>3</v>
      </c>
      <c r="N4" s="7" t="s">
        <v>9</v>
      </c>
      <c r="O4" s="7" t="s">
        <v>2</v>
      </c>
      <c r="P4" s="7" t="s">
        <v>0</v>
      </c>
      <c r="Q4" s="7" t="s">
        <v>1</v>
      </c>
      <c r="R4" s="7" t="s">
        <v>4</v>
      </c>
      <c r="S4" s="7" t="s">
        <v>3</v>
      </c>
      <c r="T4" s="7" t="s">
        <v>9</v>
      </c>
      <c r="U4" s="7" t="s">
        <v>2</v>
      </c>
      <c r="W4" s="13"/>
    </row>
    <row r="5" spans="3:23" ht="16" x14ac:dyDescent="0.2">
      <c r="C5" s="2" t="s">
        <v>74</v>
      </c>
      <c r="D5" s="8" t="s">
        <v>14</v>
      </c>
      <c r="E5" s="14">
        <v>23.133333333333336</v>
      </c>
      <c r="F5" s="16">
        <v>7.3999999999999996E-2</v>
      </c>
      <c r="G5" s="16">
        <v>0.308</v>
      </c>
      <c r="H5" s="17">
        <v>1.9E-2</v>
      </c>
      <c r="I5" s="17">
        <v>0.1016</v>
      </c>
      <c r="J5" s="14">
        <v>13.633333333333301</v>
      </c>
      <c r="K5" s="8" t="s">
        <v>40</v>
      </c>
      <c r="L5" s="9" t="s">
        <v>41</v>
      </c>
      <c r="M5" s="16">
        <v>0.19766666666666666</v>
      </c>
      <c r="N5" s="17">
        <v>3.4000000000000002E-2</v>
      </c>
      <c r="O5" s="17">
        <f>0.116/2.5</f>
        <v>4.6400000000000004E-2</v>
      </c>
      <c r="P5" s="15">
        <v>20.8</v>
      </c>
      <c r="Q5" s="15">
        <v>11.299999999999999</v>
      </c>
      <c r="R5" s="16">
        <v>0.16500000000000001</v>
      </c>
      <c r="S5" s="16">
        <v>0.17633333333333334</v>
      </c>
      <c r="T5" s="17">
        <v>4.7E-2</v>
      </c>
      <c r="U5" s="17">
        <v>3.8594666666666597E-2</v>
      </c>
    </row>
    <row r="6" spans="3:23" ht="16" x14ac:dyDescent="0.2">
      <c r="C6" s="2" t="s">
        <v>75</v>
      </c>
      <c r="D6" s="8" t="s">
        <v>15</v>
      </c>
      <c r="E6" s="14">
        <v>23.3333333333333</v>
      </c>
      <c r="F6" s="16">
        <v>8.4000000000000005E-2</v>
      </c>
      <c r="G6" s="16">
        <v>0.42899999999999999</v>
      </c>
      <c r="H6" s="17">
        <v>2.5000000000000001E-2</v>
      </c>
      <c r="I6" s="17">
        <v>0.14360000000000001</v>
      </c>
      <c r="J6" s="14">
        <v>20.233333333333299</v>
      </c>
      <c r="K6" s="15">
        <v>21.066666666666666</v>
      </c>
      <c r="L6" s="16">
        <v>0.121</v>
      </c>
      <c r="M6" s="16">
        <v>0.23166666666666669</v>
      </c>
      <c r="N6" s="17">
        <v>3.5999999999999997E-2</v>
      </c>
      <c r="O6" s="17">
        <f>0.116/1.9</f>
        <v>6.1052631578947372E-2</v>
      </c>
      <c r="P6" s="15">
        <v>21.399999999999995</v>
      </c>
      <c r="Q6" s="15">
        <v>18.3</v>
      </c>
      <c r="R6" s="16">
        <v>0.14399999999999999</v>
      </c>
      <c r="S6" s="16">
        <v>0.20866666666666669</v>
      </c>
      <c r="T6" s="17">
        <v>4.1366666666666697E-2</v>
      </c>
      <c r="U6" s="17">
        <v>5.8000000000000003E-2</v>
      </c>
    </row>
    <row r="7" spans="3:23" ht="16" x14ac:dyDescent="0.2">
      <c r="C7" s="2" t="s">
        <v>76</v>
      </c>
      <c r="D7" s="8" t="s">
        <v>16</v>
      </c>
      <c r="E7" s="14">
        <v>30.466666666666669</v>
      </c>
      <c r="F7" s="16">
        <v>0.104</v>
      </c>
      <c r="G7" s="16">
        <v>0.41</v>
      </c>
      <c r="H7" s="17">
        <v>2.8000000000000001E-2</v>
      </c>
      <c r="I7" s="17">
        <v>0.11398</v>
      </c>
      <c r="J7" s="14">
        <v>19.2</v>
      </c>
      <c r="K7" s="15">
        <v>27.134</v>
      </c>
      <c r="L7" s="16">
        <v>0.16200000000000001</v>
      </c>
      <c r="M7" s="16">
        <v>0.39800000000000002</v>
      </c>
      <c r="N7" s="17">
        <v>4.4999999999999998E-2</v>
      </c>
      <c r="O7" s="17">
        <f>0.116/1.2</f>
        <v>9.6666666666666679E-2</v>
      </c>
      <c r="P7" s="15">
        <v>28.700000000000003</v>
      </c>
      <c r="Q7" s="15">
        <v>17.433333333333334</v>
      </c>
      <c r="R7" s="16">
        <v>0.18566666666666601</v>
      </c>
      <c r="S7" s="16">
        <v>0.35299999999999998</v>
      </c>
      <c r="T7" s="17">
        <v>4.8333333333332999E-2</v>
      </c>
      <c r="U7" s="17">
        <v>7.4999999999999997E-2</v>
      </c>
    </row>
    <row r="8" spans="3:23" ht="16" x14ac:dyDescent="0.2">
      <c r="C8" s="2" t="s">
        <v>77</v>
      </c>
      <c r="D8" s="8" t="s">
        <v>17</v>
      </c>
      <c r="E8" s="14">
        <v>27.135000000000002</v>
      </c>
      <c r="F8" s="16">
        <v>0.104</v>
      </c>
      <c r="G8" s="16">
        <v>0.40200000000000002</v>
      </c>
      <c r="H8" s="17">
        <v>2.8500000000000001E-2</v>
      </c>
      <c r="I8" s="17">
        <v>0.107</v>
      </c>
      <c r="J8" s="14">
        <v>27</v>
      </c>
      <c r="K8" s="15">
        <v>19.545999999999999</v>
      </c>
      <c r="L8" s="16">
        <v>0.17199999999999999</v>
      </c>
      <c r="M8" s="16">
        <v>0.33466666666666667</v>
      </c>
      <c r="N8" s="17">
        <v>5.8000000000000003E-2</v>
      </c>
      <c r="O8" s="17">
        <f>0.137/1.5</f>
        <v>9.1333333333333336E-2</v>
      </c>
      <c r="P8" s="15">
        <v>29.366666666666664</v>
      </c>
      <c r="Q8" s="15">
        <v>16.865400000000001</v>
      </c>
      <c r="R8" s="16">
        <v>0.19500000000000001</v>
      </c>
      <c r="S8" s="16">
        <v>0.31466666666666665</v>
      </c>
      <c r="T8" s="17">
        <v>6.9000000000000006E-2</v>
      </c>
      <c r="U8" s="17">
        <v>7.9000000000000001E-2</v>
      </c>
    </row>
    <row r="9" spans="3:23" ht="16" x14ac:dyDescent="0.2">
      <c r="C9" s="2" t="s">
        <v>78</v>
      </c>
      <c r="D9" s="8" t="s">
        <v>18</v>
      </c>
      <c r="E9" s="14">
        <v>31.3</v>
      </c>
      <c r="F9" s="16">
        <v>0.12912333333333301</v>
      </c>
      <c r="G9" s="16">
        <v>0.47039999999999998</v>
      </c>
      <c r="H9" s="17">
        <v>2.1666666666666667E-2</v>
      </c>
      <c r="I9" s="17">
        <v>0.123582</v>
      </c>
      <c r="J9" s="14">
        <v>19.3</v>
      </c>
      <c r="K9" s="15">
        <v>27.235600000000002</v>
      </c>
      <c r="L9" s="16">
        <v>0.14699999999999999</v>
      </c>
      <c r="M9" s="16">
        <v>0.23266666666666699</v>
      </c>
      <c r="N9" s="17">
        <v>3.7999999999999999E-2</v>
      </c>
      <c r="O9" s="17">
        <f>0.103/1.5</f>
        <v>6.8666666666666668E-2</v>
      </c>
      <c r="P9" s="15">
        <v>29.166666666666668</v>
      </c>
      <c r="Q9" s="15">
        <v>16.135400000000001</v>
      </c>
      <c r="R9" s="16">
        <v>0.20100000000000001</v>
      </c>
      <c r="S9" s="16">
        <v>0.25700000000000001</v>
      </c>
      <c r="T9" s="17">
        <v>5.5E-2</v>
      </c>
      <c r="U9" s="17">
        <v>7.1999999999999995E-2</v>
      </c>
    </row>
    <row r="10" spans="3:23" ht="16" x14ac:dyDescent="0.2">
      <c r="C10" s="2" t="s">
        <v>79</v>
      </c>
      <c r="D10" s="8" t="s">
        <v>19</v>
      </c>
      <c r="E10" s="14">
        <v>18.766666666666666</v>
      </c>
      <c r="F10" s="16">
        <v>0.10199999999999999</v>
      </c>
      <c r="G10" s="16">
        <v>0.22500000000000001</v>
      </c>
      <c r="H10" s="17">
        <v>2.9453E-2</v>
      </c>
      <c r="I10" s="17">
        <v>7.9114000000000004E-2</v>
      </c>
      <c r="J10" s="14">
        <v>16.567</v>
      </c>
      <c r="K10" s="15">
        <v>12.528</v>
      </c>
      <c r="L10" s="16">
        <v>0.123</v>
      </c>
      <c r="M10" s="16">
        <v>0.108</v>
      </c>
      <c r="N10" s="17">
        <v>3.9419999999999997E-2</v>
      </c>
      <c r="O10" s="17">
        <f>0.068/1.9</f>
        <v>3.5789473684210531E-2</v>
      </c>
      <c r="P10" s="15">
        <v>19.033333333333299</v>
      </c>
      <c r="Q10" s="15">
        <v>13.28</v>
      </c>
      <c r="R10" s="16">
        <v>0.16500000000000001</v>
      </c>
      <c r="S10" s="16">
        <v>0.129</v>
      </c>
      <c r="T10" s="17">
        <v>5.7000000000000002E-2</v>
      </c>
      <c r="U10" s="17">
        <v>4.4999999999999998E-2</v>
      </c>
    </row>
    <row r="11" spans="3:23" ht="16" x14ac:dyDescent="0.2">
      <c r="C11" s="2" t="s">
        <v>80</v>
      </c>
      <c r="D11" s="8" t="s">
        <v>20</v>
      </c>
      <c r="E11" s="14">
        <v>32.733333333333334</v>
      </c>
      <c r="F11" s="16">
        <v>0.103433333333333</v>
      </c>
      <c r="G11" s="16">
        <v>0.35799999999999998</v>
      </c>
      <c r="H11" s="17">
        <v>1.9999999999999997E-2</v>
      </c>
      <c r="I11" s="17">
        <v>0.11252</v>
      </c>
      <c r="J11" s="14">
        <v>15.333333333333334</v>
      </c>
      <c r="K11" s="15">
        <v>29.866666666666664</v>
      </c>
      <c r="L11" s="16">
        <v>0.125733333333333</v>
      </c>
      <c r="M11" s="16">
        <v>0.36466666666666669</v>
      </c>
      <c r="N11" s="17">
        <v>4.3000000000000003E-2</v>
      </c>
      <c r="O11" s="17">
        <v>8.5000000000000006E-2</v>
      </c>
      <c r="P11" s="15">
        <v>30.866666666666664</v>
      </c>
      <c r="Q11" s="15">
        <v>13.466666666666669</v>
      </c>
      <c r="R11" s="16">
        <v>0.17499999999999999</v>
      </c>
      <c r="S11" s="16">
        <v>0.34166666666666662</v>
      </c>
      <c r="T11" s="17">
        <v>7.4999999999999997E-2</v>
      </c>
      <c r="U11" s="17">
        <v>8.8999999999999996E-2</v>
      </c>
    </row>
    <row r="12" spans="3:23" ht="16" x14ac:dyDescent="0.2">
      <c r="C12" s="2" t="s">
        <v>81</v>
      </c>
      <c r="D12" s="8" t="s">
        <v>21</v>
      </c>
      <c r="E12" s="14">
        <v>31.5</v>
      </c>
      <c r="F12" s="16">
        <v>0.17199999999999999</v>
      </c>
      <c r="G12" s="16">
        <v>0.45929999999999999</v>
      </c>
      <c r="H12" s="17">
        <v>5.4933333333333299E-2</v>
      </c>
      <c r="I12" s="17">
        <v>0.12909999999999999</v>
      </c>
      <c r="J12" s="14">
        <v>19.866666666666664</v>
      </c>
      <c r="K12" s="15">
        <v>28.933333333333334</v>
      </c>
      <c r="L12" s="16">
        <v>0.195333333333333</v>
      </c>
      <c r="M12" s="16">
        <v>0.44933333333333336</v>
      </c>
      <c r="N12" s="17">
        <v>6.2E-2</v>
      </c>
      <c r="O12" s="17">
        <v>0.103733333333333</v>
      </c>
      <c r="P12" s="15">
        <v>28.933333333333334</v>
      </c>
      <c r="Q12" s="15">
        <v>17.3</v>
      </c>
      <c r="R12" s="16">
        <v>0.21340000000000001</v>
      </c>
      <c r="S12" s="16">
        <v>0.42599999999999999</v>
      </c>
      <c r="T12" s="17">
        <v>7.0999999999999994E-2</v>
      </c>
      <c r="U12" s="17">
        <v>7.3999999999999996E-2</v>
      </c>
    </row>
    <row r="13" spans="3:23" ht="16" x14ac:dyDescent="0.2">
      <c r="C13" s="2" t="s">
        <v>82</v>
      </c>
      <c r="D13" s="8" t="s">
        <v>26</v>
      </c>
      <c r="E13" s="14">
        <v>29.166666666666668</v>
      </c>
      <c r="F13" s="16">
        <v>9.1899999999999996E-2</v>
      </c>
      <c r="G13" s="16">
        <v>0.43309999999999998</v>
      </c>
      <c r="H13" s="17">
        <v>3.1E-2</v>
      </c>
      <c r="I13" s="17">
        <v>0.161</v>
      </c>
      <c r="J13" s="14">
        <v>19.2</v>
      </c>
      <c r="K13" s="15">
        <v>21.233000000000001</v>
      </c>
      <c r="L13" s="16">
        <v>0.112</v>
      </c>
      <c r="M13" s="16">
        <v>0.16033333333333333</v>
      </c>
      <c r="N13" s="17">
        <v>2.8000000000000001E-2</v>
      </c>
      <c r="O13" s="17">
        <v>3.8456700000000003E-2</v>
      </c>
      <c r="P13" s="15">
        <v>27.3</v>
      </c>
      <c r="Q13" s="15">
        <v>17.468</v>
      </c>
      <c r="R13" s="16">
        <v>0.189</v>
      </c>
      <c r="S13" s="16">
        <v>0.187</v>
      </c>
      <c r="T13" s="17">
        <v>6.8000000000000005E-2</v>
      </c>
      <c r="U13" s="17">
        <v>5.0478000000000002E-2</v>
      </c>
    </row>
    <row r="14" spans="3:23" ht="16" x14ac:dyDescent="0.2">
      <c r="C14" s="2" t="s">
        <v>83</v>
      </c>
      <c r="D14" s="8" t="s">
        <v>27</v>
      </c>
      <c r="E14" s="14">
        <v>33.133333333333333</v>
      </c>
      <c r="F14" s="16">
        <v>0.108</v>
      </c>
      <c r="G14" s="16">
        <v>0.41499999999999998</v>
      </c>
      <c r="H14" s="17">
        <v>3.5333333333333002E-2</v>
      </c>
      <c r="I14" s="17">
        <v>0.123</v>
      </c>
      <c r="J14" s="14">
        <v>24.5</v>
      </c>
      <c r="K14" s="15">
        <v>28.8</v>
      </c>
      <c r="L14" s="16">
        <v>0.12033333333333333</v>
      </c>
      <c r="M14" s="16">
        <v>0.22466666666666668</v>
      </c>
      <c r="N14" s="17">
        <v>3.9483999999999998E-2</v>
      </c>
      <c r="O14" s="17">
        <v>6.5979999999999997E-2</v>
      </c>
      <c r="P14" s="15">
        <v>31.133333333333329</v>
      </c>
      <c r="Q14" s="15">
        <v>22.5</v>
      </c>
      <c r="R14" s="16">
        <v>0.20599999999999999</v>
      </c>
      <c r="S14" s="16">
        <v>0.21233333333333335</v>
      </c>
      <c r="T14" s="17">
        <v>5.3999999999999999E-2</v>
      </c>
      <c r="U14" s="17">
        <v>4.5909999999999999E-2</v>
      </c>
    </row>
    <row r="15" spans="3:23" ht="16" x14ac:dyDescent="0.2">
      <c r="C15" s="2" t="s">
        <v>84</v>
      </c>
      <c r="D15" s="8" t="s">
        <v>28</v>
      </c>
      <c r="E15" s="14">
        <v>31.7</v>
      </c>
      <c r="F15" s="16">
        <v>9.1999999999999998E-2</v>
      </c>
      <c r="G15" s="16">
        <v>0.39300000000000002</v>
      </c>
      <c r="H15" s="17">
        <v>2.73333333333333E-2</v>
      </c>
      <c r="I15" s="17">
        <v>0.10212</v>
      </c>
      <c r="J15" s="14">
        <v>20.633333333333329</v>
      </c>
      <c r="K15" s="15">
        <v>18.933333333333334</v>
      </c>
      <c r="L15" s="16">
        <v>0.13400000000000001</v>
      </c>
      <c r="M15" s="16">
        <v>0.32366666666666699</v>
      </c>
      <c r="N15" s="17">
        <v>2.9333333333333302E-2</v>
      </c>
      <c r="O15" s="17">
        <v>7.6526666666666604E-2</v>
      </c>
      <c r="P15" s="15">
        <v>29.766666666666666</v>
      </c>
      <c r="Q15" s="15">
        <v>18.7</v>
      </c>
      <c r="R15" s="16">
        <v>0.17299999999999999</v>
      </c>
      <c r="S15" s="16">
        <v>0.34766666666666673</v>
      </c>
      <c r="T15" s="17">
        <v>3.7999999999999999E-2</v>
      </c>
      <c r="U15" s="17">
        <v>5.6666666666666664E-2</v>
      </c>
    </row>
    <row r="16" spans="3:23" ht="16" x14ac:dyDescent="0.2">
      <c r="C16" s="2" t="s">
        <v>85</v>
      </c>
      <c r="D16" s="8" t="s">
        <v>33</v>
      </c>
      <c r="E16" s="14">
        <v>25.033333333333335</v>
      </c>
      <c r="F16" s="16">
        <v>9.3333333333333296E-2</v>
      </c>
      <c r="G16" s="16">
        <v>0.3422</v>
      </c>
      <c r="H16" s="17">
        <v>2.12E-2</v>
      </c>
      <c r="I16" s="17">
        <v>9.9000000000000005E-2</v>
      </c>
      <c r="J16" s="14">
        <v>19.866666666666699</v>
      </c>
      <c r="K16" s="15">
        <v>21.066666666666666</v>
      </c>
      <c r="L16" s="16">
        <v>0.17499999999999999</v>
      </c>
      <c r="M16" s="16">
        <v>0.20533333333333337</v>
      </c>
      <c r="N16" s="17">
        <v>4.4333333333333301E-2</v>
      </c>
      <c r="O16" s="17">
        <v>6.787E-2</v>
      </c>
      <c r="P16" s="15">
        <v>22.733333333333334</v>
      </c>
      <c r="Q16" s="15">
        <v>8.5666666666666664</v>
      </c>
      <c r="R16" s="16">
        <v>0.23699999999999999</v>
      </c>
      <c r="S16" s="16">
        <v>0.18300000000000002</v>
      </c>
      <c r="T16" s="17">
        <v>6.9000000000000006E-2</v>
      </c>
      <c r="U16" s="17">
        <v>6.5666666666666706E-2</v>
      </c>
    </row>
    <row r="17" spans="3:21" ht="16" x14ac:dyDescent="0.2">
      <c r="C17" s="2" t="s">
        <v>86</v>
      </c>
      <c r="D17" s="8" t="s">
        <v>34</v>
      </c>
      <c r="E17" s="14">
        <v>24.866666666666664</v>
      </c>
      <c r="F17" s="16">
        <v>0.14499999999999999</v>
      </c>
      <c r="G17" s="16">
        <v>0.32100000000000001</v>
      </c>
      <c r="H17" s="17">
        <v>4.2999999999999997E-2</v>
      </c>
      <c r="I17" s="17">
        <v>9.4E-2</v>
      </c>
      <c r="J17" s="14">
        <v>17.25</v>
      </c>
      <c r="K17" s="15">
        <v>34.366666666666667</v>
      </c>
      <c r="L17" s="16">
        <v>0.16500000000000001</v>
      </c>
      <c r="M17" s="16">
        <v>0.19099999999999998</v>
      </c>
      <c r="N17" s="17">
        <v>4.8000000000000001E-2</v>
      </c>
      <c r="O17" s="17">
        <v>6.4733333333333296E-2</v>
      </c>
      <c r="P17" s="15">
        <v>22.933333333333334</v>
      </c>
      <c r="Q17" s="15">
        <v>13.5</v>
      </c>
      <c r="R17" s="16">
        <v>0.19666666666666599</v>
      </c>
      <c r="S17" s="16">
        <v>0.16500000000000001</v>
      </c>
      <c r="T17" s="17">
        <v>5.8999999999999997E-2</v>
      </c>
      <c r="U17" s="17">
        <v>4.1333333333333333E-2</v>
      </c>
    </row>
    <row r="18" spans="3:21" ht="16" x14ac:dyDescent="0.2">
      <c r="C18" s="2" t="s">
        <v>87</v>
      </c>
      <c r="D18" s="8" t="s">
        <v>35</v>
      </c>
      <c r="E18" s="14">
        <v>34.866666666666667</v>
      </c>
      <c r="F18" s="16">
        <v>0.165333333333333</v>
      </c>
      <c r="G18" s="16">
        <v>0.52800000000000002</v>
      </c>
      <c r="H18" s="17">
        <v>2.6666666666667001E-2</v>
      </c>
      <c r="I18" s="17">
        <v>0.12859999999999999</v>
      </c>
      <c r="J18" s="14">
        <v>29.664000000000001</v>
      </c>
      <c r="K18" s="15">
        <v>29.7</v>
      </c>
      <c r="L18" s="18">
        <v>0.19500000000000001</v>
      </c>
      <c r="M18" s="16">
        <v>0.47899999999999998</v>
      </c>
      <c r="N18" s="17">
        <v>3.107E-2</v>
      </c>
      <c r="O18" s="17">
        <v>0.11799999999999999</v>
      </c>
      <c r="P18" s="15">
        <v>33</v>
      </c>
      <c r="Q18" s="15">
        <v>31</v>
      </c>
      <c r="R18" s="16">
        <v>0.20100000000000001</v>
      </c>
      <c r="S18" s="16">
        <v>0.40253333333333302</v>
      </c>
      <c r="T18" s="17">
        <v>4.9000000000000002E-2</v>
      </c>
      <c r="U18" s="17">
        <v>7.8399999999999997E-2</v>
      </c>
    </row>
    <row r="19" spans="3:21" ht="16" x14ac:dyDescent="0.2">
      <c r="C19" s="2" t="s">
        <v>88</v>
      </c>
      <c r="D19" s="8" t="s">
        <v>36</v>
      </c>
      <c r="E19" s="14">
        <v>32.833333333333329</v>
      </c>
      <c r="F19" s="16">
        <v>9.4333333333333297E-2</v>
      </c>
      <c r="G19" s="16">
        <v>0.434</v>
      </c>
      <c r="H19" s="17">
        <v>1.93333333333333E-2</v>
      </c>
      <c r="I19" s="17">
        <v>0.1221</v>
      </c>
      <c r="J19" s="14">
        <v>25.234999999999999</v>
      </c>
      <c r="K19" s="15">
        <v>30.166666666666668</v>
      </c>
      <c r="L19" s="16">
        <v>0.13500000000000001</v>
      </c>
      <c r="M19" s="16">
        <v>0.34666666666666668</v>
      </c>
      <c r="N19" s="17">
        <v>4.1000000000000002E-2</v>
      </c>
      <c r="O19" s="17">
        <v>7.8591243333333297E-2</v>
      </c>
      <c r="P19" s="19">
        <v>29.167000000000002</v>
      </c>
      <c r="Q19" s="15">
        <v>25</v>
      </c>
      <c r="R19" s="16">
        <v>0.15266666666666601</v>
      </c>
      <c r="S19" s="16">
        <v>0.33833333333333332</v>
      </c>
      <c r="T19" s="17">
        <v>5.1999999999999998E-2</v>
      </c>
      <c r="U19" s="17">
        <v>6.8000000000000005E-2</v>
      </c>
    </row>
    <row r="20" spans="3:21" ht="16" x14ac:dyDescent="0.2">
      <c r="C20" s="2" t="s">
        <v>89</v>
      </c>
      <c r="D20" s="8" t="s">
        <v>37</v>
      </c>
      <c r="E20" s="14">
        <v>24.866666666666664</v>
      </c>
      <c r="F20" s="16">
        <v>0.17399999999999999</v>
      </c>
      <c r="G20" s="16">
        <v>0.30399999999999999</v>
      </c>
      <c r="H20" s="17">
        <v>6.0999999999999999E-2</v>
      </c>
      <c r="I20" s="17">
        <v>9.2999999999999999E-2</v>
      </c>
      <c r="J20" s="14">
        <v>17.7</v>
      </c>
      <c r="K20" s="15">
        <v>16.066666666666666</v>
      </c>
      <c r="L20" s="16">
        <v>0.124666666666666</v>
      </c>
      <c r="M20" s="16">
        <v>0.13</v>
      </c>
      <c r="N20" s="17">
        <v>3.1E-2</v>
      </c>
      <c r="O20" s="17">
        <v>4.7899999999999998E-2</v>
      </c>
      <c r="P20" s="15">
        <v>22.566666666666666</v>
      </c>
      <c r="Q20" s="15">
        <v>15.4</v>
      </c>
      <c r="R20" s="16">
        <v>0.193</v>
      </c>
      <c r="S20" s="16">
        <v>0.12766666666666668</v>
      </c>
      <c r="T20" s="17">
        <v>7.0999999999999994E-2</v>
      </c>
      <c r="U20" s="17">
        <v>4.2576666666666603E-2</v>
      </c>
    </row>
    <row r="21" spans="3:21" ht="16" x14ac:dyDescent="0.2">
      <c r="C21" s="2" t="s">
        <v>90</v>
      </c>
      <c r="D21" s="8" t="s">
        <v>38</v>
      </c>
      <c r="E21" s="14">
        <v>26.666666666666668</v>
      </c>
      <c r="F21" s="16">
        <v>0.126</v>
      </c>
      <c r="G21" s="16">
        <v>0.17100000000000001</v>
      </c>
      <c r="H21" s="17">
        <v>3.1399999999999997E-2</v>
      </c>
      <c r="I21" s="17">
        <v>5.8000000000000003E-2</v>
      </c>
      <c r="J21" s="14">
        <v>17.6666666666667</v>
      </c>
      <c r="K21" s="15">
        <v>29.866666666666664</v>
      </c>
      <c r="L21" s="16">
        <v>0.13400000000000001</v>
      </c>
      <c r="M21" s="16">
        <v>0.10733333333333334</v>
      </c>
      <c r="N21" s="17">
        <v>4.2000000000000003E-2</v>
      </c>
      <c r="O21" s="17">
        <v>3.1123333333333301E-2</v>
      </c>
      <c r="P21" s="15">
        <v>24.733333333333331</v>
      </c>
      <c r="Q21" s="15">
        <v>11.733333333333334</v>
      </c>
      <c r="R21" s="16">
        <v>0.19600000000000001</v>
      </c>
      <c r="S21" s="16">
        <v>9.9333333333333329E-2</v>
      </c>
      <c r="T21" s="17">
        <v>6.5000000000000002E-2</v>
      </c>
      <c r="U21" s="17">
        <v>2.4104333333333301E-2</v>
      </c>
    </row>
    <row r="22" spans="3:21" ht="16" x14ac:dyDescent="0.2">
      <c r="C22" s="2" t="s">
        <v>91</v>
      </c>
      <c r="D22" s="8" t="s">
        <v>30</v>
      </c>
      <c r="E22" s="14">
        <v>23.700000000000003</v>
      </c>
      <c r="F22" s="16">
        <v>0.13800000000000001</v>
      </c>
      <c r="G22" s="16">
        <v>0.23400000000000001</v>
      </c>
      <c r="H22" s="17">
        <v>3.16666666666666E-2</v>
      </c>
      <c r="I22" s="17">
        <v>7.1660000000000001E-2</v>
      </c>
      <c r="J22" s="14">
        <v>16.966666666666601</v>
      </c>
      <c r="K22" s="15">
        <v>26.933333333333334</v>
      </c>
      <c r="L22" s="16">
        <v>0.14733333333333301</v>
      </c>
      <c r="M22" s="16">
        <v>0.17699999999999999</v>
      </c>
      <c r="N22" s="17">
        <v>2.5999999999999999E-2</v>
      </c>
      <c r="O22" s="17">
        <v>5.91E-2</v>
      </c>
      <c r="P22" s="15">
        <v>21.766666666666669</v>
      </c>
      <c r="Q22" s="15">
        <v>15.033333333333299</v>
      </c>
      <c r="R22" s="16">
        <v>0.186</v>
      </c>
      <c r="S22" s="16">
        <v>0.14773333333333299</v>
      </c>
      <c r="T22" s="17">
        <v>6.5000000000000002E-2</v>
      </c>
      <c r="U22" s="17">
        <v>4.10266666666666E-2</v>
      </c>
    </row>
    <row r="23" spans="3:21" ht="16" x14ac:dyDescent="0.2">
      <c r="C23" s="2" t="s">
        <v>92</v>
      </c>
      <c r="D23" s="8" t="s">
        <v>31</v>
      </c>
      <c r="E23" s="14">
        <v>25.633333333333329</v>
      </c>
      <c r="F23" s="16">
        <v>8.7110000000000007E-2</v>
      </c>
      <c r="G23" s="16">
        <v>0.309</v>
      </c>
      <c r="H23" s="17">
        <v>1.9E-2</v>
      </c>
      <c r="I23" s="17">
        <v>9.51047E-2</v>
      </c>
      <c r="J23" s="14">
        <v>19.332999999999998</v>
      </c>
      <c r="K23" s="15">
        <v>26.2</v>
      </c>
      <c r="L23" s="16">
        <v>0.12366666666666599</v>
      </c>
      <c r="M23" s="16">
        <v>0.11466666666666665</v>
      </c>
      <c r="N23" s="17">
        <v>3.7333333333333302E-2</v>
      </c>
      <c r="O23" s="17">
        <v>3.4799999999999998E-2</v>
      </c>
      <c r="P23" s="15">
        <v>23.466666666666669</v>
      </c>
      <c r="Q23" s="15">
        <v>11.766666666666666</v>
      </c>
      <c r="R23" s="16">
        <v>0.249</v>
      </c>
      <c r="S23" s="16">
        <v>0.10100000000000002</v>
      </c>
      <c r="T23" s="17">
        <v>7.2999999999999995E-2</v>
      </c>
      <c r="U23" s="17">
        <v>3.0433333333333298E-2</v>
      </c>
    </row>
    <row r="24" spans="3:21" ht="16" x14ac:dyDescent="0.2">
      <c r="C24" s="2" t="s">
        <v>93</v>
      </c>
      <c r="D24" s="8" t="s">
        <v>32</v>
      </c>
      <c r="E24" s="14">
        <v>27.466666666666669</v>
      </c>
      <c r="F24" s="16">
        <v>9.1170000000000001E-2</v>
      </c>
      <c r="G24" s="16">
        <v>0.40400000000000003</v>
      </c>
      <c r="H24" s="17">
        <v>2.4E-2</v>
      </c>
      <c r="I24" s="17">
        <v>0.123458</v>
      </c>
      <c r="J24" s="14">
        <v>21.3333333333333</v>
      </c>
      <c r="K24" s="15">
        <v>28.8</v>
      </c>
      <c r="L24" s="16">
        <v>0.12066666666666601</v>
      </c>
      <c r="M24" s="16">
        <v>0.21599999999999997</v>
      </c>
      <c r="N24" s="17">
        <v>3.9333333333333331E-2</v>
      </c>
      <c r="O24" s="17">
        <v>5.8333333333333001E-2</v>
      </c>
      <c r="P24" s="15">
        <v>25.166666666666668</v>
      </c>
      <c r="Q24" s="15">
        <v>14.033333333333299</v>
      </c>
      <c r="R24" s="16">
        <v>0.14599999999999999</v>
      </c>
      <c r="S24" s="16">
        <v>0.19633333333333333</v>
      </c>
      <c r="T24" s="17">
        <v>5.8000000000000003E-2</v>
      </c>
      <c r="U24" s="17">
        <v>4.5138666666666598E-2</v>
      </c>
    </row>
    <row r="25" spans="3:21" ht="16" x14ac:dyDescent="0.2">
      <c r="C25" s="2" t="s">
        <v>94</v>
      </c>
      <c r="D25" s="8" t="s">
        <v>39</v>
      </c>
      <c r="E25" s="14">
        <v>21.099999999999998</v>
      </c>
      <c r="F25" s="16">
        <v>0.11966666666666601</v>
      </c>
      <c r="G25" s="16">
        <v>0.313</v>
      </c>
      <c r="H25" s="17">
        <v>2.36666666666667E-2</v>
      </c>
      <c r="I25" s="17">
        <v>0.1123465</v>
      </c>
      <c r="J25" s="14">
        <v>17.433333333333302</v>
      </c>
      <c r="K25" s="15">
        <v>19.166666666666664</v>
      </c>
      <c r="L25" s="16">
        <v>0.13100000000000001</v>
      </c>
      <c r="M25" s="16">
        <v>0.15666666666666665</v>
      </c>
      <c r="N25" s="17">
        <v>2.66666666666667E-2</v>
      </c>
      <c r="O25" s="17">
        <v>4.5000000000000005E-2</v>
      </c>
      <c r="P25" s="15">
        <v>19.166666666666668</v>
      </c>
      <c r="Q25" s="15">
        <v>15.5</v>
      </c>
      <c r="R25" s="16">
        <v>0.14499999999999999</v>
      </c>
      <c r="S25" s="16">
        <v>0.15366666666666665</v>
      </c>
      <c r="T25" s="17">
        <v>4.9000000000000002E-2</v>
      </c>
      <c r="U25" s="17">
        <v>3.8420000000000003E-2</v>
      </c>
    </row>
    <row r="26" spans="3:21" ht="16" x14ac:dyDescent="0.2">
      <c r="C26" s="2" t="s">
        <v>95</v>
      </c>
      <c r="D26" s="8" t="s">
        <v>44</v>
      </c>
      <c r="E26" s="14">
        <v>27.966666666666669</v>
      </c>
      <c r="F26" s="16">
        <v>8.4000000000000005E-2</v>
      </c>
      <c r="G26" s="16">
        <v>0.34300000000000003</v>
      </c>
      <c r="H26" s="17">
        <v>2.5849E-2</v>
      </c>
      <c r="I26" s="17">
        <v>0.102474</v>
      </c>
      <c r="J26" s="14">
        <v>13.545999999999999</v>
      </c>
      <c r="K26" s="15">
        <v>21.066666666666666</v>
      </c>
      <c r="L26" s="16">
        <v>9.8000000000000004E-2</v>
      </c>
      <c r="M26" s="16">
        <v>0.156</v>
      </c>
      <c r="N26" s="17">
        <v>3.9E-2</v>
      </c>
      <c r="O26" s="17">
        <v>4.2299999999999997E-2</v>
      </c>
      <c r="P26" s="15">
        <v>26.133333333333336</v>
      </c>
      <c r="Q26" s="15">
        <v>17.566666666666599</v>
      </c>
      <c r="R26" s="16">
        <v>0.22520000000000001</v>
      </c>
      <c r="S26" s="16">
        <v>0.16599999999999998</v>
      </c>
      <c r="T26" s="17">
        <v>6.9000000000000006E-2</v>
      </c>
      <c r="U26" s="17">
        <v>4.3799999999999999E-2</v>
      </c>
    </row>
    <row r="27" spans="3:21" ht="16" x14ac:dyDescent="0.2">
      <c r="C27" s="2" t="s">
        <v>96</v>
      </c>
      <c r="D27" s="15">
        <v>16.63</v>
      </c>
      <c r="E27" s="14">
        <v>24.266666666666666</v>
      </c>
      <c r="F27" s="16">
        <v>0.127</v>
      </c>
      <c r="G27" s="16">
        <v>0.29599999999999999</v>
      </c>
      <c r="H27" s="17">
        <v>3.2000000000000001E-2</v>
      </c>
      <c r="I27" s="17">
        <v>8.5970000000000005E-2</v>
      </c>
      <c r="J27" s="14">
        <v>19.766666666666701</v>
      </c>
      <c r="K27" s="15">
        <v>32.033333333333339</v>
      </c>
      <c r="L27" s="16">
        <v>0.19700000000000001</v>
      </c>
      <c r="M27" s="16">
        <v>0.11433333333333333</v>
      </c>
      <c r="N27" s="17">
        <v>5.3999999999999999E-2</v>
      </c>
      <c r="O27" s="17">
        <v>3.8583333333333303E-2</v>
      </c>
      <c r="P27" s="15">
        <v>22.099999999999998</v>
      </c>
      <c r="Q27" s="15">
        <v>11.6</v>
      </c>
      <c r="R27" s="16">
        <v>0.222</v>
      </c>
      <c r="S27" s="16">
        <v>0.10799999999999998</v>
      </c>
      <c r="T27" s="17">
        <v>6.7199999999999996E-2</v>
      </c>
      <c r="U27" s="17">
        <v>3.4795E-2</v>
      </c>
    </row>
    <row r="28" spans="3:21" ht="16" x14ac:dyDescent="0.2">
      <c r="C28" s="2" t="s">
        <v>97</v>
      </c>
      <c r="D28" s="15">
        <v>19.399999999999999</v>
      </c>
      <c r="E28" s="14">
        <v>30.366666666666664</v>
      </c>
      <c r="F28" s="16">
        <v>9.8666666666666597E-2</v>
      </c>
      <c r="G28" s="16">
        <v>0.33200000000000002</v>
      </c>
      <c r="H28" s="17">
        <v>2.8000000000000001E-2</v>
      </c>
      <c r="I28" s="17">
        <v>0.13969999999999999</v>
      </c>
      <c r="J28" s="14">
        <v>22.466666666666601</v>
      </c>
      <c r="K28" s="15">
        <v>31.033333333333331</v>
      </c>
      <c r="L28" s="16">
        <v>0.125</v>
      </c>
      <c r="M28" s="16">
        <v>0.26533333333333337</v>
      </c>
      <c r="N28" s="17">
        <v>4.1000000000000002E-2</v>
      </c>
      <c r="O28" s="17">
        <v>6.0666666666666667E-2</v>
      </c>
      <c r="P28" s="15">
        <v>28.066666666666663</v>
      </c>
      <c r="Q28" s="15">
        <v>15.1666666666666</v>
      </c>
      <c r="R28" s="16">
        <v>0.187</v>
      </c>
      <c r="S28" s="16">
        <v>0.24266666666666667</v>
      </c>
      <c r="T28" s="17">
        <v>6.5000000000000002E-2</v>
      </c>
      <c r="U28" s="17">
        <v>5.3800000000000001E-2</v>
      </c>
    </row>
    <row r="29" spans="3:21" ht="16" x14ac:dyDescent="0.2">
      <c r="C29" s="2" t="s">
        <v>98</v>
      </c>
      <c r="D29" s="15">
        <v>11.7</v>
      </c>
      <c r="E29" s="14">
        <v>20.966666666666665</v>
      </c>
      <c r="F29" s="16">
        <v>0.1356</v>
      </c>
      <c r="G29" s="16">
        <v>0.40100000000000002</v>
      </c>
      <c r="H29" s="17">
        <v>3.27173333333333E-2</v>
      </c>
      <c r="I29" s="17">
        <v>0.12442</v>
      </c>
      <c r="J29" s="14">
        <v>15.633333333333335</v>
      </c>
      <c r="K29" s="15">
        <v>30.166666666666668</v>
      </c>
      <c r="L29" s="16">
        <v>0.140666666666666</v>
      </c>
      <c r="M29" s="16">
        <v>0.13766666666666669</v>
      </c>
      <c r="N29" s="17">
        <v>3.2333333333333297E-2</v>
      </c>
      <c r="O29" s="17">
        <v>3.9750000000000001E-2</v>
      </c>
      <c r="P29" s="15">
        <v>19.033333333333335</v>
      </c>
      <c r="Q29" s="15">
        <v>13.700000000000001</v>
      </c>
      <c r="R29" s="16">
        <v>0.23830000000000001</v>
      </c>
      <c r="S29" s="16">
        <v>0.13266666666666668</v>
      </c>
      <c r="T29" s="17">
        <v>7.8939999999999996E-2</v>
      </c>
      <c r="U29" s="17">
        <v>2.834567E-2</v>
      </c>
    </row>
    <row r="30" spans="3:21" ht="16" x14ac:dyDescent="0.2">
      <c r="C30" s="2" t="s">
        <v>99</v>
      </c>
      <c r="D30" s="15">
        <v>10.1666666666667</v>
      </c>
      <c r="E30" s="14">
        <v>19.099999999999998</v>
      </c>
      <c r="F30" s="16">
        <v>0.134333333333333</v>
      </c>
      <c r="G30" s="16">
        <v>0.254</v>
      </c>
      <c r="H30" s="17">
        <v>3.9333333333333297E-2</v>
      </c>
      <c r="I30" s="17">
        <v>7.8123999999999999E-2</v>
      </c>
      <c r="J30" s="14">
        <v>13.966666666666667</v>
      </c>
      <c r="K30" s="15">
        <v>16.066666666666666</v>
      </c>
      <c r="L30" s="16">
        <v>0.153</v>
      </c>
      <c r="M30" s="16">
        <v>0.13733333333333334</v>
      </c>
      <c r="N30" s="17">
        <v>4.2999999999999997E-2</v>
      </c>
      <c r="O30" s="17">
        <v>3.9449999999999999E-2</v>
      </c>
      <c r="P30" s="15">
        <v>17.3</v>
      </c>
      <c r="Q30" s="15">
        <v>12.166666666666666</v>
      </c>
      <c r="R30" s="16">
        <v>0.16500000000000001</v>
      </c>
      <c r="S30" s="16">
        <v>0.156</v>
      </c>
      <c r="T30" s="17">
        <v>5.7589399999999999E-2</v>
      </c>
      <c r="U30" s="17">
        <v>3.8449999999999998E-2</v>
      </c>
    </row>
    <row r="31" spans="3:21" ht="16" x14ac:dyDescent="0.2">
      <c r="C31" s="2" t="s">
        <v>100</v>
      </c>
      <c r="D31" s="15">
        <v>12.833333333333334</v>
      </c>
      <c r="E31" s="14">
        <v>26.466666666666669</v>
      </c>
      <c r="F31" s="16">
        <v>0.13766666666666599</v>
      </c>
      <c r="G31" s="16">
        <v>0.29799999999999999</v>
      </c>
      <c r="H31" s="17">
        <v>3.1433333333333299E-2</v>
      </c>
      <c r="I31" s="17">
        <v>0.12130000000000001</v>
      </c>
      <c r="J31" s="14">
        <v>16.666666666666668</v>
      </c>
      <c r="K31" s="15">
        <v>29.866666666666664</v>
      </c>
      <c r="L31" s="16">
        <v>0.14599999999999999</v>
      </c>
      <c r="M31" s="16">
        <v>0.17233333333333334</v>
      </c>
      <c r="N31" s="17">
        <v>3.4000000000000002E-2</v>
      </c>
      <c r="O31" s="17">
        <v>5.7213333333333297E-2</v>
      </c>
      <c r="P31" s="15">
        <v>19.652999999999999</v>
      </c>
      <c r="Q31" s="15">
        <v>14.5</v>
      </c>
      <c r="R31" s="16">
        <v>0.15733333333333299</v>
      </c>
      <c r="S31" s="16">
        <v>0.15266666666666667</v>
      </c>
      <c r="T31" s="17">
        <v>4.2999999999999997E-2</v>
      </c>
      <c r="U31" s="17">
        <v>4.1936666666666601E-2</v>
      </c>
    </row>
    <row r="32" spans="3:21" ht="16" x14ac:dyDescent="0.2">
      <c r="C32" s="2" t="s">
        <v>101</v>
      </c>
      <c r="D32" s="15">
        <v>19.633333333333333</v>
      </c>
      <c r="E32" s="14">
        <v>25.100000000000005</v>
      </c>
      <c r="F32" s="16">
        <v>0.117666666666666</v>
      </c>
      <c r="G32" s="16">
        <v>0.248</v>
      </c>
      <c r="H32" s="17">
        <v>2.4E-2</v>
      </c>
      <c r="I32" s="17">
        <v>0.10780000000000001</v>
      </c>
      <c r="J32" s="14">
        <v>22.8</v>
      </c>
      <c r="K32" s="15">
        <v>27.933333333333334</v>
      </c>
      <c r="L32" s="16">
        <v>0.12166666666666601</v>
      </c>
      <c r="M32" s="16">
        <v>0.11433333333333333</v>
      </c>
      <c r="N32" s="17">
        <v>2.8000000000000001E-2</v>
      </c>
      <c r="O32" s="17">
        <v>5.1040000000000002E-2</v>
      </c>
      <c r="P32" s="19">
        <v>27.893999999999998</v>
      </c>
      <c r="Q32" s="15">
        <v>20.966666666666665</v>
      </c>
      <c r="R32" s="16">
        <v>0.21149999999999999</v>
      </c>
      <c r="S32" s="16">
        <v>0.11033333333333332</v>
      </c>
      <c r="T32" s="17">
        <v>6.9000000000000006E-2</v>
      </c>
      <c r="U32" s="17">
        <f>0.1/3</f>
        <v>3.3333333333333333E-2</v>
      </c>
    </row>
    <row r="33" spans="3:21" ht="16" x14ac:dyDescent="0.2">
      <c r="C33" s="2" t="s">
        <v>102</v>
      </c>
      <c r="D33" s="15">
        <v>3.9333333333333336</v>
      </c>
      <c r="E33" s="14">
        <v>33.133333333333333</v>
      </c>
      <c r="F33" s="16">
        <v>0.119333333333333</v>
      </c>
      <c r="G33" s="16">
        <v>0.40100000000000002</v>
      </c>
      <c r="H33" s="17">
        <v>3.4607333333333302E-2</v>
      </c>
      <c r="I33" s="17">
        <v>0.126</v>
      </c>
      <c r="J33" s="14">
        <v>8.3666666666666671</v>
      </c>
      <c r="K33" s="15">
        <v>21.003</v>
      </c>
      <c r="L33" s="16">
        <v>0.12566666666666601</v>
      </c>
      <c r="M33" s="16">
        <v>0.23099999999999998</v>
      </c>
      <c r="N33" s="17">
        <v>3.8173333333333302E-2</v>
      </c>
      <c r="O33" s="17">
        <v>7.1779999999999997E-2</v>
      </c>
      <c r="P33" s="15">
        <v>10.234999999999999</v>
      </c>
      <c r="Q33" s="15">
        <v>22.4</v>
      </c>
      <c r="R33" s="16">
        <v>0.191</v>
      </c>
      <c r="S33" s="16">
        <v>0.26500000000000001</v>
      </c>
      <c r="T33" s="17">
        <v>7.4999999999999997E-2</v>
      </c>
      <c r="U33" s="17">
        <f>0.194666666666667/3</f>
        <v>6.4888888888888996E-2</v>
      </c>
    </row>
    <row r="34" spans="3:21" ht="16" x14ac:dyDescent="0.2">
      <c r="C34" s="2" t="s">
        <v>103</v>
      </c>
      <c r="D34" s="15">
        <v>9.2333333333333325</v>
      </c>
      <c r="E34" s="14">
        <v>31.333333333333332</v>
      </c>
      <c r="F34" s="16">
        <v>0.121333333333333</v>
      </c>
      <c r="G34" s="16">
        <v>0.36699999999999999</v>
      </c>
      <c r="H34" s="17">
        <v>2.8000000000000001E-2</v>
      </c>
      <c r="I34" s="17">
        <v>0.1085</v>
      </c>
      <c r="J34" s="14">
        <v>11.238</v>
      </c>
      <c r="K34" s="15">
        <v>29.466666666666665</v>
      </c>
      <c r="L34" s="16">
        <v>0.123</v>
      </c>
      <c r="M34" s="16">
        <v>0.27666666666666667</v>
      </c>
      <c r="N34" s="17">
        <v>4.33333333333333E-2</v>
      </c>
      <c r="O34" s="17">
        <v>9.5000000000000001E-2</v>
      </c>
      <c r="P34" s="15">
        <v>13.233333333333334</v>
      </c>
      <c r="Q34" s="15">
        <v>21.23</v>
      </c>
      <c r="R34" s="16">
        <v>0.13800000000000001</v>
      </c>
      <c r="S34" s="16">
        <v>0.25533333333333336</v>
      </c>
      <c r="T34" s="17">
        <v>4.3999999999999997E-2</v>
      </c>
      <c r="U34" s="17">
        <v>5.79E-2</v>
      </c>
    </row>
    <row r="35" spans="3:21" ht="16" x14ac:dyDescent="0.2">
      <c r="C35" s="2" t="s">
        <v>104</v>
      </c>
      <c r="D35" s="15">
        <v>8.0009999999999994</v>
      </c>
      <c r="E35" s="14">
        <v>28.5</v>
      </c>
      <c r="F35" s="16">
        <v>0.11</v>
      </c>
      <c r="G35" s="16">
        <v>0.26400000000000001</v>
      </c>
      <c r="H35" s="17">
        <v>2.13666666666666E-2</v>
      </c>
      <c r="I35" s="17">
        <v>9.2101000000000002E-2</v>
      </c>
      <c r="J35" s="14">
        <v>9.6449999999999996</v>
      </c>
      <c r="K35" s="15">
        <v>19.166666666666664</v>
      </c>
      <c r="L35" s="16">
        <v>0.116333333333333</v>
      </c>
      <c r="M35" s="16">
        <v>0.21999999999999997</v>
      </c>
      <c r="N35" s="17">
        <v>0.03</v>
      </c>
      <c r="O35" s="17">
        <v>3.8333333333333337E-2</v>
      </c>
      <c r="P35" s="15">
        <v>11.589</v>
      </c>
      <c r="Q35" s="15">
        <v>15.8333333333333</v>
      </c>
      <c r="R35" s="16">
        <v>0.155</v>
      </c>
      <c r="S35" s="16">
        <v>0.20366666666666666</v>
      </c>
      <c r="T35" s="17">
        <v>5.6000000000000001E-2</v>
      </c>
      <c r="U35" s="17">
        <v>2.8000000000000001E-2</v>
      </c>
    </row>
    <row r="36" spans="3:21" ht="16" x14ac:dyDescent="0.2">
      <c r="C36" s="2" t="s">
        <v>105</v>
      </c>
      <c r="D36" s="15">
        <v>10.425000000000001</v>
      </c>
      <c r="E36" s="14">
        <v>24.333333333333332</v>
      </c>
      <c r="F36" s="16">
        <v>0.128</v>
      </c>
      <c r="G36" s="16">
        <v>0.49399999999999999</v>
      </c>
      <c r="H36" s="17">
        <v>2.9190000000000001E-2</v>
      </c>
      <c r="I36" s="17">
        <v>0.1482</v>
      </c>
      <c r="J36" s="14">
        <v>13.569000000000001</v>
      </c>
      <c r="K36" s="15">
        <v>21.066666666666666</v>
      </c>
      <c r="L36" s="16">
        <v>0.16900000000000001</v>
      </c>
      <c r="M36" s="16">
        <v>0.26700000000000002</v>
      </c>
      <c r="N36" s="17">
        <v>5.4210000000000001E-2</v>
      </c>
      <c r="O36" s="17">
        <v>5.7000000000000002E-2</v>
      </c>
      <c r="P36" s="19">
        <v>16.233000000000001</v>
      </c>
      <c r="Q36" s="15">
        <v>11.233333333333301</v>
      </c>
      <c r="R36" s="16">
        <v>0.25</v>
      </c>
      <c r="S36" s="16">
        <v>0.221</v>
      </c>
      <c r="T36" s="17">
        <v>6.5000000000000002E-2</v>
      </c>
      <c r="U36" s="17">
        <v>4.7E-2</v>
      </c>
    </row>
    <row r="37" spans="3:21" ht="16" x14ac:dyDescent="0.2">
      <c r="C37" s="2" t="s">
        <v>106</v>
      </c>
      <c r="D37" s="15">
        <v>11.523</v>
      </c>
      <c r="E37" s="14">
        <v>17.433333333333334</v>
      </c>
      <c r="F37" s="16">
        <v>0.112</v>
      </c>
      <c r="G37" s="16">
        <v>0.20100000000000001</v>
      </c>
      <c r="H37" s="17">
        <v>2.1000000000000001E-2</v>
      </c>
      <c r="I37" s="17">
        <v>7.9138E-2</v>
      </c>
      <c r="J37" s="14">
        <v>14.569000000000001</v>
      </c>
      <c r="K37" s="15">
        <v>33.700000000000003</v>
      </c>
      <c r="L37" s="16">
        <v>0.11700000000000001</v>
      </c>
      <c r="M37" s="16">
        <v>7.7666666666666662E-2</v>
      </c>
      <c r="N37" s="17">
        <v>2.419E-2</v>
      </c>
      <c r="O37" s="17">
        <v>0.03</v>
      </c>
      <c r="P37" s="15">
        <v>19.5</v>
      </c>
      <c r="Q37" s="15">
        <v>19.600000000000001</v>
      </c>
      <c r="R37" s="16">
        <v>0.14499999999999999</v>
      </c>
      <c r="S37" s="16">
        <v>5.7666666666666665E-2</v>
      </c>
      <c r="T37" s="17">
        <v>4.1000000000000002E-2</v>
      </c>
      <c r="U37" s="17">
        <v>1.4999999999999999E-2</v>
      </c>
    </row>
    <row r="38" spans="3:21" ht="16" x14ac:dyDescent="0.2">
      <c r="C38" s="2" t="s">
        <v>107</v>
      </c>
      <c r="D38" s="15">
        <v>13.365</v>
      </c>
      <c r="E38" s="14">
        <v>25.533333333333331</v>
      </c>
      <c r="F38" s="16">
        <v>0.11133333333333301</v>
      </c>
      <c r="G38" s="16">
        <v>0.38700000000000001</v>
      </c>
      <c r="H38" s="17">
        <v>2.8000000000000001E-2</v>
      </c>
      <c r="I38" s="17">
        <v>0.11291</v>
      </c>
      <c r="J38" s="14">
        <v>17.233000000000001</v>
      </c>
      <c r="K38" s="15">
        <v>29.366666666666664</v>
      </c>
      <c r="L38" s="16">
        <v>0.122333333333333</v>
      </c>
      <c r="M38" s="16">
        <v>0.22566666666666668</v>
      </c>
      <c r="N38" s="17">
        <v>3.9E-2</v>
      </c>
      <c r="O38" s="17">
        <v>5.4100000000000002E-2</v>
      </c>
      <c r="P38" s="15">
        <v>23.5</v>
      </c>
      <c r="Q38" s="15">
        <v>15.2</v>
      </c>
      <c r="R38" s="16">
        <v>0.128</v>
      </c>
      <c r="S38" s="16">
        <v>0.19400000000000001</v>
      </c>
      <c r="T38" s="17">
        <v>4.2999999999999997E-2</v>
      </c>
      <c r="U38" s="17">
        <v>3.7476000000000002E-2</v>
      </c>
    </row>
    <row r="39" spans="3:21" ht="16" x14ac:dyDescent="0.2">
      <c r="C39" s="2" t="s">
        <v>108</v>
      </c>
      <c r="D39" s="15">
        <v>15.3</v>
      </c>
      <c r="E39" s="14">
        <v>32.633333333333333</v>
      </c>
      <c r="F39" s="16">
        <v>0.115</v>
      </c>
      <c r="G39" s="16">
        <v>0.54500000000000004</v>
      </c>
      <c r="H39" s="17">
        <v>2.866666666666667E-2</v>
      </c>
      <c r="I39" s="17">
        <v>0.14899999999999999</v>
      </c>
      <c r="J39" s="14">
        <v>21.236000000000001</v>
      </c>
      <c r="K39" s="15">
        <v>30.166666666666668</v>
      </c>
      <c r="L39" s="16">
        <v>0.125</v>
      </c>
      <c r="M39" s="16">
        <v>0.4916666666666667</v>
      </c>
      <c r="N39" s="17">
        <v>4.1000000000000002E-2</v>
      </c>
      <c r="O39" s="17">
        <v>8.8000000000000009E-2</v>
      </c>
      <c r="P39" s="15">
        <v>23.658999999999999</v>
      </c>
      <c r="Q39" s="15">
        <v>17.100000000000001</v>
      </c>
      <c r="R39" s="16">
        <v>0.13300000000000001</v>
      </c>
      <c r="S39" s="16">
        <v>0.47366666666666662</v>
      </c>
      <c r="T39" s="17">
        <v>4.3999999999999997E-2</v>
      </c>
      <c r="U39" s="17">
        <v>7.0000000000000007E-2</v>
      </c>
    </row>
    <row r="40" spans="3:21" ht="16" x14ac:dyDescent="0.2">
      <c r="C40" s="2" t="s">
        <v>109</v>
      </c>
      <c r="D40" s="15">
        <v>10.4</v>
      </c>
      <c r="E40" s="14">
        <v>26.900000000000002</v>
      </c>
      <c r="F40" s="16">
        <v>0.14333333333333301</v>
      </c>
      <c r="G40" s="16">
        <v>0.502</v>
      </c>
      <c r="H40" s="17">
        <v>3.0333333333333334E-2</v>
      </c>
      <c r="I40" s="17">
        <v>0.13239999999999999</v>
      </c>
      <c r="J40" s="14">
        <v>14.833333333333334</v>
      </c>
      <c r="K40" s="15">
        <v>17.399999999999999</v>
      </c>
      <c r="L40" s="16">
        <v>0.153</v>
      </c>
      <c r="M40" s="16">
        <v>0.312</v>
      </c>
      <c r="N40" s="17">
        <v>0.04</v>
      </c>
      <c r="O40" s="17">
        <v>7.2466666666666596E-2</v>
      </c>
      <c r="P40" s="15">
        <v>24.599999999999998</v>
      </c>
      <c r="Q40" s="15">
        <v>12.533333333333333</v>
      </c>
      <c r="R40" s="16">
        <v>0.222</v>
      </c>
      <c r="S40" s="16">
        <v>0.27500000000000002</v>
      </c>
      <c r="T40" s="17">
        <v>6.8000000000000005E-2</v>
      </c>
      <c r="U40" s="17">
        <v>4.2000000000000003E-2</v>
      </c>
    </row>
    <row r="41" spans="3:21" ht="16" x14ac:dyDescent="0.2">
      <c r="C41" s="2" t="s">
        <v>110</v>
      </c>
      <c r="D41" s="15">
        <v>14.566666666666601</v>
      </c>
      <c r="E41" s="14">
        <v>28.833333333333332</v>
      </c>
      <c r="F41" s="16">
        <v>0.12466666666666666</v>
      </c>
      <c r="G41" s="16">
        <v>0.56799999999999995</v>
      </c>
      <c r="H41" s="17">
        <v>3.5999999999999997E-2</v>
      </c>
      <c r="I41" s="17">
        <v>0.153</v>
      </c>
      <c r="J41" s="14">
        <v>17.579000000000001</v>
      </c>
      <c r="K41" s="15">
        <v>29.866666666666664</v>
      </c>
      <c r="L41" s="16">
        <v>0.14799999999999999</v>
      </c>
      <c r="M41" s="16">
        <v>0.34266666666666667</v>
      </c>
      <c r="N41" s="17">
        <v>4.84333333333333E-2</v>
      </c>
      <c r="O41" s="17">
        <v>7.5666666666666674E-2</v>
      </c>
      <c r="P41" s="19">
        <v>18.132999999999999</v>
      </c>
      <c r="Q41" s="15">
        <v>16.2</v>
      </c>
      <c r="R41" s="16">
        <v>0.21</v>
      </c>
      <c r="S41" s="16">
        <v>0.31933333333333336</v>
      </c>
      <c r="T41" s="17">
        <v>6.5000000000000002E-2</v>
      </c>
      <c r="U41" s="17">
        <v>5.2333333333333336E-2</v>
      </c>
    </row>
    <row r="42" spans="3:21" ht="16" x14ac:dyDescent="0.2">
      <c r="C42" s="2" t="s">
        <v>111</v>
      </c>
      <c r="D42" s="15">
        <v>17.7</v>
      </c>
      <c r="E42" s="14">
        <v>36.43333333333333</v>
      </c>
      <c r="F42" s="16">
        <v>0.10066666666666667</v>
      </c>
      <c r="G42" s="16">
        <v>0.74299999999999999</v>
      </c>
      <c r="H42" s="17">
        <v>2.7310000000000001E-2</v>
      </c>
      <c r="I42" s="17">
        <v>0.20100000000000001</v>
      </c>
      <c r="J42" s="14">
        <v>19.568000000000001</v>
      </c>
      <c r="K42" s="15">
        <v>28.933333333333334</v>
      </c>
      <c r="L42" s="16">
        <v>0.12066666666666666</v>
      </c>
      <c r="M42" s="16">
        <v>0.58133333333333304</v>
      </c>
      <c r="N42" s="17">
        <v>4.1000000000000002E-2</v>
      </c>
      <c r="O42" s="17">
        <v>0.118366666666666</v>
      </c>
      <c r="P42" s="15">
        <v>21.733333333333334</v>
      </c>
      <c r="Q42" s="15">
        <v>19.8</v>
      </c>
      <c r="R42" s="16">
        <v>0.159</v>
      </c>
      <c r="S42" s="16">
        <v>0.47521333333333299</v>
      </c>
      <c r="T42" s="17">
        <v>5.1999999999999998E-2</v>
      </c>
      <c r="U42" s="17">
        <v>9.1816366666666593E-2</v>
      </c>
    </row>
    <row r="43" spans="3:21" ht="16" x14ac:dyDescent="0.2">
      <c r="C43" s="2" t="s">
        <v>112</v>
      </c>
      <c r="D43" s="15">
        <v>18.8</v>
      </c>
      <c r="E43" s="14">
        <v>39.966666666666661</v>
      </c>
      <c r="F43" s="16">
        <v>9.0333333333333335E-2</v>
      </c>
      <c r="G43" s="16">
        <v>0.77200000000000002</v>
      </c>
      <c r="H43" s="17">
        <v>1.7999999999999999E-2</v>
      </c>
      <c r="I43" s="17">
        <v>0.21199999999999999</v>
      </c>
      <c r="J43" s="14">
        <v>22.966666666666669</v>
      </c>
      <c r="K43" s="15">
        <v>26.2</v>
      </c>
      <c r="L43" s="16">
        <v>0.11166666666666668</v>
      </c>
      <c r="M43" s="16">
        <v>0.44166666666666665</v>
      </c>
      <c r="N43" s="17">
        <v>3.4333333333333299E-2</v>
      </c>
      <c r="O43" s="17">
        <v>7.7666666666666662E-2</v>
      </c>
      <c r="P43" s="15">
        <v>25.236000000000001</v>
      </c>
      <c r="Q43" s="15">
        <v>20.8</v>
      </c>
      <c r="R43" s="16">
        <v>0.27337</v>
      </c>
      <c r="S43" s="16">
        <v>0.38700000000000001</v>
      </c>
      <c r="T43" s="17">
        <v>5.7000000000000002E-2</v>
      </c>
      <c r="U43" s="17">
        <v>5.6333333333333339E-2</v>
      </c>
    </row>
    <row r="44" spans="3:21" ht="16" x14ac:dyDescent="0.2">
      <c r="C44" s="2" t="s">
        <v>113</v>
      </c>
      <c r="D44" s="15">
        <v>15.633333333333301</v>
      </c>
      <c r="E44" s="14">
        <v>25.566666666666666</v>
      </c>
      <c r="F44" s="16">
        <v>0.125</v>
      </c>
      <c r="G44" s="16">
        <v>0.40400000000000003</v>
      </c>
      <c r="H44" s="17">
        <v>2.7119999999999998E-2</v>
      </c>
      <c r="I44" s="17">
        <v>0.12909999999999999</v>
      </c>
      <c r="J44" s="14">
        <v>19.266666666666602</v>
      </c>
      <c r="K44" s="15">
        <v>28.8</v>
      </c>
      <c r="L44" s="16">
        <v>0.12733333333333299</v>
      </c>
      <c r="M44" s="16">
        <v>0.21566666666666667</v>
      </c>
      <c r="N44" s="17">
        <v>3.4333333333333299E-2</v>
      </c>
      <c r="O44" s="17">
        <v>4.8000000000000001E-2</v>
      </c>
      <c r="P44" s="15">
        <v>23.266666666666669</v>
      </c>
      <c r="Q44" s="15">
        <v>16.966666666666601</v>
      </c>
      <c r="R44" s="16">
        <v>0.18099999999999999</v>
      </c>
      <c r="S44" s="16">
        <v>0.253</v>
      </c>
      <c r="T44" s="17">
        <v>5.2999999999999999E-2</v>
      </c>
      <c r="U44" s="17">
        <v>7.8E-2</v>
      </c>
    </row>
    <row r="45" spans="3:21" ht="16" x14ac:dyDescent="0.2">
      <c r="C45" s="2" t="s">
        <v>114</v>
      </c>
      <c r="D45" s="15">
        <v>15.3</v>
      </c>
      <c r="E45" s="14">
        <v>33.93333333333333</v>
      </c>
      <c r="F45" s="16">
        <v>0.17699999999999999</v>
      </c>
      <c r="G45" s="16">
        <v>0.432</v>
      </c>
      <c r="H45" s="17">
        <v>5.425E-2</v>
      </c>
      <c r="I45" s="17">
        <v>0.152</v>
      </c>
      <c r="J45" s="14">
        <v>16.326000000000001</v>
      </c>
      <c r="K45" s="15">
        <v>19.166666666666664</v>
      </c>
      <c r="L45" s="16">
        <v>0.19800000000000001</v>
      </c>
      <c r="M45" s="16">
        <v>0.32200000000000001</v>
      </c>
      <c r="N45" s="17">
        <v>6.0999999999999999E-2</v>
      </c>
      <c r="O45" s="17">
        <v>0.11166666666666668</v>
      </c>
      <c r="P45" s="15">
        <v>18.236000000000001</v>
      </c>
      <c r="Q45" s="15">
        <v>13.366666666666667</v>
      </c>
      <c r="R45" s="16">
        <v>0.25929999999999997</v>
      </c>
      <c r="S45" s="16">
        <v>0.29966666666666669</v>
      </c>
      <c r="T45" s="17">
        <v>6.8000000000000005E-2</v>
      </c>
      <c r="U45" s="17">
        <v>8.9333333333333334E-2</v>
      </c>
    </row>
    <row r="46" spans="3:21" ht="16" x14ac:dyDescent="0.2">
      <c r="C46" s="2" t="s">
        <v>115</v>
      </c>
      <c r="D46" s="15">
        <v>19.364999999999998</v>
      </c>
      <c r="E46" s="14">
        <v>29.066666666666666</v>
      </c>
      <c r="F46" s="16">
        <v>9.8166666666666597E-2</v>
      </c>
      <c r="G46" s="16">
        <v>0.621</v>
      </c>
      <c r="H46" s="17">
        <v>2.8193333333333299E-2</v>
      </c>
      <c r="I46" s="17">
        <v>0.19400000000000001</v>
      </c>
      <c r="J46" s="14">
        <v>21.565000000000001</v>
      </c>
      <c r="K46" s="15">
        <v>21.066666666666666</v>
      </c>
      <c r="L46" s="16">
        <v>0.10766666666666667</v>
      </c>
      <c r="M46" s="16">
        <v>0.43033333333333329</v>
      </c>
      <c r="N46" s="17">
        <v>3.9333333333333297E-2</v>
      </c>
      <c r="O46" s="17">
        <v>9.4000000000000014E-2</v>
      </c>
      <c r="P46" s="15">
        <v>24.466666666666669</v>
      </c>
      <c r="Q46" s="15">
        <v>22.633333333333336</v>
      </c>
      <c r="R46" s="16">
        <v>0.22692999999999999</v>
      </c>
      <c r="S46" s="16">
        <v>0.40433333333333327</v>
      </c>
      <c r="T46" s="17">
        <v>6.2E-2</v>
      </c>
      <c r="U46" s="17">
        <v>6.8000000000000005E-2</v>
      </c>
    </row>
    <row r="47" spans="3:21" ht="16" x14ac:dyDescent="0.2">
      <c r="C47" s="2" t="s">
        <v>116</v>
      </c>
      <c r="D47" s="15">
        <v>17.899999999999999</v>
      </c>
      <c r="E47" s="14">
        <v>42.4</v>
      </c>
      <c r="F47" s="16">
        <v>0.125</v>
      </c>
      <c r="G47" s="16">
        <v>0.81799999999999995</v>
      </c>
      <c r="H47" s="17">
        <v>4.3999999999999997E-2</v>
      </c>
      <c r="I47" s="17">
        <v>0.2681</v>
      </c>
      <c r="J47" s="14">
        <v>19.236000000000001</v>
      </c>
      <c r="K47" s="15">
        <v>34.366666666666667</v>
      </c>
      <c r="L47" s="16">
        <v>0.156</v>
      </c>
      <c r="M47" s="16">
        <v>0.61599999999999999</v>
      </c>
      <c r="N47" s="17">
        <v>5.1999999999999998E-2</v>
      </c>
      <c r="O47" s="17">
        <v>0.124</v>
      </c>
      <c r="P47" s="15">
        <v>21.597999999999999</v>
      </c>
      <c r="Q47" s="15">
        <v>15.733333333333334</v>
      </c>
      <c r="R47" s="16">
        <v>0.27929999999999999</v>
      </c>
      <c r="S47" s="16">
        <v>0.501</v>
      </c>
      <c r="T47" s="17">
        <v>6.9000000000000006E-2</v>
      </c>
      <c r="U47" s="17">
        <v>9.7000000000000003E-2</v>
      </c>
    </row>
    <row r="48" spans="3:21" ht="16" x14ac:dyDescent="0.2">
      <c r="C48" s="2" t="s">
        <v>117</v>
      </c>
      <c r="D48" s="15">
        <v>19.658999999999999</v>
      </c>
      <c r="E48" s="14">
        <v>34</v>
      </c>
      <c r="F48" s="16">
        <v>0.152</v>
      </c>
      <c r="G48" s="16">
        <v>0.70699999999999996</v>
      </c>
      <c r="H48" s="17">
        <v>3.2000000000000001E-2</v>
      </c>
      <c r="I48" s="17">
        <v>0.20499999999999999</v>
      </c>
      <c r="J48" s="14">
        <v>22.581</v>
      </c>
      <c r="K48" s="15">
        <v>28.7</v>
      </c>
      <c r="L48" s="16">
        <v>0.17199999999999999</v>
      </c>
      <c r="M48" s="16">
        <v>0.48199999999999998</v>
      </c>
      <c r="N48" s="17">
        <v>4.8000000000000001E-2</v>
      </c>
      <c r="O48" s="17">
        <v>0.108</v>
      </c>
      <c r="P48" s="19">
        <v>26.288</v>
      </c>
      <c r="Q48" s="15">
        <v>24.966666666666669</v>
      </c>
      <c r="R48" s="16">
        <v>0.214</v>
      </c>
      <c r="S48" s="16">
        <v>0.36599999999999999</v>
      </c>
      <c r="T48" s="17">
        <v>6.9000000000000006E-2</v>
      </c>
      <c r="U48" s="17">
        <v>6.7484000000000002E-2</v>
      </c>
    </row>
    <row r="49" spans="3:21" ht="16" x14ac:dyDescent="0.2">
      <c r="C49" s="2" t="s">
        <v>118</v>
      </c>
      <c r="D49" s="15">
        <v>9.4666666666666668</v>
      </c>
      <c r="E49" s="14">
        <v>28.933333333333334</v>
      </c>
      <c r="F49" s="16">
        <v>0.13800000000000001</v>
      </c>
      <c r="G49" s="16">
        <v>0.76500000000000001</v>
      </c>
      <c r="H49" s="17">
        <v>4.5333333333333337E-2</v>
      </c>
      <c r="I49" s="17">
        <v>0.215</v>
      </c>
      <c r="J49" s="14">
        <v>13.533333333333333</v>
      </c>
      <c r="K49" s="15">
        <v>29.833333333333332</v>
      </c>
      <c r="L49" s="16">
        <v>0.16266666666666599</v>
      </c>
      <c r="M49" s="16">
        <v>0.36033333333333334</v>
      </c>
      <c r="N49" s="17">
        <v>5.8999999999999997E-2</v>
      </c>
      <c r="O49" s="17">
        <v>9.4230666666666602E-2</v>
      </c>
      <c r="P49" s="15">
        <v>17.659600000000001</v>
      </c>
      <c r="Q49" s="15">
        <v>11.6</v>
      </c>
      <c r="R49" s="16">
        <v>0.2474305</v>
      </c>
      <c r="S49" s="16">
        <v>0.235666666666667</v>
      </c>
      <c r="T49" s="17">
        <v>7.4999999999999997E-2</v>
      </c>
      <c r="U49" s="17">
        <v>5.6474000000000003E-2</v>
      </c>
    </row>
    <row r="50" spans="3:21" ht="16" x14ac:dyDescent="0.2">
      <c r="C50" s="2" t="s">
        <v>119</v>
      </c>
      <c r="D50" s="15">
        <v>12.8</v>
      </c>
      <c r="E50" s="14">
        <v>20.066666666666666</v>
      </c>
      <c r="F50" s="16">
        <v>0.10100000000000001</v>
      </c>
      <c r="G50" s="16">
        <v>0.38200000000000001</v>
      </c>
      <c r="H50" s="17">
        <v>2.5000000000000001E-2</v>
      </c>
      <c r="I50" s="17">
        <v>0.14599999999999999</v>
      </c>
      <c r="J50" s="14">
        <v>16.1666666666666</v>
      </c>
      <c r="K50" s="15">
        <v>16.066666666666666</v>
      </c>
      <c r="L50" s="16">
        <v>0.112</v>
      </c>
      <c r="M50" s="16">
        <v>0.10733333333333334</v>
      </c>
      <c r="N50" s="17">
        <v>2.9000000000000001E-2</v>
      </c>
      <c r="O50" s="17">
        <v>3.5756666666666603E-2</v>
      </c>
      <c r="P50" s="15">
        <v>18.166666666666668</v>
      </c>
      <c r="Q50" s="15">
        <v>19.266666666666602</v>
      </c>
      <c r="R50" s="16">
        <v>0.126</v>
      </c>
      <c r="S50" s="16">
        <v>8.7103333333333297E-2</v>
      </c>
      <c r="T50" s="17">
        <v>4.4999999999999998E-2</v>
      </c>
      <c r="U50" s="17">
        <v>2.1000000000000001E-2</v>
      </c>
    </row>
    <row r="51" spans="3:21" ht="16" x14ac:dyDescent="0.2">
      <c r="C51" s="2" t="s">
        <v>120</v>
      </c>
      <c r="D51" s="15">
        <v>13.566666666666601</v>
      </c>
      <c r="E51" s="14">
        <v>19.433333333333334</v>
      </c>
      <c r="F51" s="16">
        <v>8.5999999999999993E-2</v>
      </c>
      <c r="G51" s="16">
        <v>0.28999999999999998</v>
      </c>
      <c r="H51" s="17">
        <v>2.3E-2</v>
      </c>
      <c r="I51" s="17">
        <v>0.15</v>
      </c>
      <c r="J51" s="14">
        <v>14.3</v>
      </c>
      <c r="K51" s="15">
        <v>29.866666666666664</v>
      </c>
      <c r="L51" s="16">
        <v>9.1999999999999998E-2</v>
      </c>
      <c r="M51" s="16">
        <v>0.13800000000000001</v>
      </c>
      <c r="N51" s="17">
        <v>2.7E-2</v>
      </c>
      <c r="O51" s="17">
        <v>4.8000000000000008E-2</v>
      </c>
      <c r="P51" s="15">
        <v>17.266666666666666</v>
      </c>
      <c r="Q51" s="15">
        <v>15.133333333333301</v>
      </c>
      <c r="R51" s="16">
        <v>0.115</v>
      </c>
      <c r="S51" s="16">
        <v>0.11866666666666666</v>
      </c>
      <c r="T51" s="17">
        <v>3.7999999999999999E-2</v>
      </c>
      <c r="U51" s="17">
        <v>2.8666666666666663E-2</v>
      </c>
    </row>
    <row r="52" spans="3:21" ht="16" x14ac:dyDescent="0.2">
      <c r="C52" s="2" t="s">
        <v>121</v>
      </c>
      <c r="D52" s="15">
        <v>12.2666666666666</v>
      </c>
      <c r="E52" s="14">
        <v>17.966666666666665</v>
      </c>
      <c r="F52" s="16">
        <v>9.8323333333333304E-2</v>
      </c>
      <c r="G52" s="16">
        <v>0.35899999999999999</v>
      </c>
      <c r="H52" s="17">
        <v>1.6E-2</v>
      </c>
      <c r="I52" s="17">
        <v>0.161</v>
      </c>
      <c r="J52" s="14">
        <v>15.667</v>
      </c>
      <c r="K52" s="15">
        <v>28.966666666666669</v>
      </c>
      <c r="L52" s="16">
        <v>0.103933333333333</v>
      </c>
      <c r="M52" s="16">
        <v>0.1041</v>
      </c>
      <c r="N52" s="17">
        <v>3.3000000000000002E-2</v>
      </c>
      <c r="O52" s="17">
        <v>3.0333333333333334E-2</v>
      </c>
      <c r="P52" s="15">
        <v>16.6666666666666</v>
      </c>
      <c r="Q52" s="15">
        <v>14.3666666666666</v>
      </c>
      <c r="R52" s="16">
        <v>0.19500000000000001</v>
      </c>
      <c r="S52" s="16">
        <v>9.1034000000000004E-2</v>
      </c>
      <c r="T52" s="17">
        <v>5.6000000000000001E-2</v>
      </c>
      <c r="U52" s="17">
        <v>2.3333333333333334E-2</v>
      </c>
    </row>
    <row r="53" spans="3:21" ht="16" x14ac:dyDescent="0.2">
      <c r="C53" s="2" t="s">
        <v>122</v>
      </c>
      <c r="D53" s="15">
        <v>13</v>
      </c>
      <c r="E53" s="14">
        <v>20.766666666666666</v>
      </c>
      <c r="F53" s="16">
        <v>6.133333333333333E-2</v>
      </c>
      <c r="G53" s="16">
        <v>0.44400000000000001</v>
      </c>
      <c r="H53" s="17">
        <v>1.9400000000000001E-2</v>
      </c>
      <c r="I53" s="17">
        <v>0.13217000000000001</v>
      </c>
      <c r="J53" s="14">
        <v>15.3</v>
      </c>
      <c r="K53" s="15">
        <v>26.2</v>
      </c>
      <c r="L53" s="16">
        <v>8.1000000000000003E-2</v>
      </c>
      <c r="M53" s="16">
        <v>0.11599999999999999</v>
      </c>
      <c r="N53" s="17">
        <v>2.66666666666667E-2</v>
      </c>
      <c r="O53" s="17">
        <v>5.5999999999999994E-2</v>
      </c>
      <c r="P53" s="15">
        <v>18.833333333333332</v>
      </c>
      <c r="Q53" s="15">
        <v>13.3666666666666</v>
      </c>
      <c r="R53" s="16">
        <v>0.246</v>
      </c>
      <c r="S53" s="16">
        <v>9.633333333333334E-2</v>
      </c>
      <c r="T53" s="17">
        <v>6.2E-2</v>
      </c>
      <c r="U53" s="17">
        <v>3.1633333333333298E-2</v>
      </c>
    </row>
    <row r="54" spans="3:21" ht="16" x14ac:dyDescent="0.2">
      <c r="C54" s="2" t="s">
        <v>123</v>
      </c>
      <c r="D54" s="15">
        <v>18.234999999999999</v>
      </c>
      <c r="E54" s="14">
        <v>30.066666666666666</v>
      </c>
      <c r="F54" s="16">
        <v>0.114666666666666</v>
      </c>
      <c r="G54" s="16">
        <v>0.51700000000000002</v>
      </c>
      <c r="H54" s="17">
        <v>2.5999999999999999E-2</v>
      </c>
      <c r="I54" s="17">
        <v>0.185</v>
      </c>
      <c r="J54" s="14">
        <v>20.353999999999999</v>
      </c>
      <c r="K54" s="15">
        <v>28.8</v>
      </c>
      <c r="L54" s="16">
        <v>0.123</v>
      </c>
      <c r="M54" s="16">
        <v>0.26900000000000002</v>
      </c>
      <c r="N54" s="17">
        <v>3.2000000000000001E-2</v>
      </c>
      <c r="O54" s="17">
        <v>8.4000000000000005E-2</v>
      </c>
      <c r="P54" s="15">
        <v>21.25</v>
      </c>
      <c r="Q54" s="15">
        <v>13.6</v>
      </c>
      <c r="R54" s="16">
        <v>0.13800000000000001</v>
      </c>
      <c r="S54" s="16">
        <v>0.205933333333333</v>
      </c>
      <c r="T54" s="17">
        <v>4.2000000000000003E-2</v>
      </c>
      <c r="U54" s="17">
        <v>5.6743333333333298E-2</v>
      </c>
    </row>
    <row r="55" spans="3:21" ht="16" x14ac:dyDescent="0.2">
      <c r="C55" s="2" t="s">
        <v>124</v>
      </c>
      <c r="D55" s="15">
        <v>12.7666666666666</v>
      </c>
      <c r="E55" s="14">
        <v>18.033333333333335</v>
      </c>
      <c r="F55" s="16">
        <v>5.8666666666666666E-2</v>
      </c>
      <c r="G55" s="16">
        <v>0.44600000000000001</v>
      </c>
      <c r="H55" s="17">
        <v>1.8333333333333299E-2</v>
      </c>
      <c r="I55" s="17">
        <v>0.153</v>
      </c>
      <c r="J55" s="14">
        <v>15.878</v>
      </c>
      <c r="K55" s="15">
        <v>19.166666666666664</v>
      </c>
      <c r="L55" s="16">
        <v>7.8333333333333324E-2</v>
      </c>
      <c r="M55" s="16">
        <v>0.24466666666666667</v>
      </c>
      <c r="N55" s="17">
        <v>2.1000000000000001E-2</v>
      </c>
      <c r="O55" s="17">
        <v>7.2498999999999994E-2</v>
      </c>
      <c r="P55" s="15">
        <v>16.6666666666666</v>
      </c>
      <c r="Q55" s="15">
        <v>14.5</v>
      </c>
      <c r="R55" s="16">
        <v>0.11700000000000001</v>
      </c>
      <c r="S55" s="16">
        <v>0.22500000000000001</v>
      </c>
      <c r="T55" s="17">
        <v>2.5999999999999999E-2</v>
      </c>
      <c r="U55" s="17">
        <v>7.9333333333333325E-2</v>
      </c>
    </row>
    <row r="56" spans="3:21" ht="16" x14ac:dyDescent="0.2">
      <c r="C56" s="2" t="s">
        <v>125</v>
      </c>
      <c r="D56" s="15">
        <v>8.7449999999999992</v>
      </c>
      <c r="E56" s="14">
        <v>13.6</v>
      </c>
      <c r="F56" s="16">
        <v>8.5500000000000007E-2</v>
      </c>
      <c r="G56" s="16">
        <v>0.43099999999999999</v>
      </c>
      <c r="H56" s="17">
        <v>2.1000000000000001E-2</v>
      </c>
      <c r="I56" s="17">
        <v>0.115</v>
      </c>
      <c r="J56" s="14">
        <v>9.7333333333333307</v>
      </c>
      <c r="K56" s="15">
        <v>21.133333333333329</v>
      </c>
      <c r="L56" s="16">
        <v>9.6133333333333307E-2</v>
      </c>
      <c r="M56" s="16">
        <v>5.5666666666666663E-2</v>
      </c>
      <c r="N56" s="17">
        <v>2.3E-2</v>
      </c>
      <c r="O56" s="17">
        <v>1.6666666666666666E-2</v>
      </c>
      <c r="P56" s="15">
        <v>11.266666666666666</v>
      </c>
      <c r="Q56" s="15">
        <v>16.399999999999999</v>
      </c>
      <c r="R56" s="16">
        <v>0.27300000000000002</v>
      </c>
      <c r="S56" s="16">
        <v>4.933333333333334E-2</v>
      </c>
      <c r="T56" s="17">
        <v>7.1999999999999995E-2</v>
      </c>
      <c r="U56" s="17">
        <v>1.0333333333333335E-2</v>
      </c>
    </row>
    <row r="57" spans="3:21" ht="16" x14ac:dyDescent="0.2">
      <c r="C57" s="2" t="s">
        <v>126</v>
      </c>
      <c r="D57" s="15">
        <v>16.1666666666666</v>
      </c>
      <c r="E57" s="14">
        <v>25.833333333333332</v>
      </c>
      <c r="F57" s="16">
        <v>8.3733333333332993E-2</v>
      </c>
      <c r="G57" s="16">
        <v>0.58099999999999996</v>
      </c>
      <c r="H57" s="17">
        <v>2.5333333333333301E-2</v>
      </c>
      <c r="I57" s="17">
        <v>0.20115</v>
      </c>
      <c r="J57" s="14">
        <v>18.100000000000001</v>
      </c>
      <c r="K57" s="15">
        <v>33.033333333333339</v>
      </c>
      <c r="L57" s="16">
        <v>0.10466666666666601</v>
      </c>
      <c r="M57" s="16">
        <v>0.29899999999999999</v>
      </c>
      <c r="N57" s="17">
        <v>3.4666666666666665E-2</v>
      </c>
      <c r="O57" s="17">
        <v>7.9103999999999994E-2</v>
      </c>
      <c r="P57" s="15">
        <v>19.3521</v>
      </c>
      <c r="Q57" s="15">
        <v>18.1666666666666</v>
      </c>
      <c r="R57" s="16">
        <v>0.16500000000000001</v>
      </c>
      <c r="S57" s="16">
        <v>0.18966666666666701</v>
      </c>
      <c r="T57" s="17">
        <v>6.0999999999999999E-2</v>
      </c>
      <c r="U57" s="17">
        <v>4.5990000000000003E-2</v>
      </c>
    </row>
    <row r="58" spans="3:21" ht="16" x14ac:dyDescent="0.2">
      <c r="C58" s="2" t="s">
        <v>127</v>
      </c>
      <c r="D58" s="15">
        <v>19.2</v>
      </c>
      <c r="E58" s="14">
        <v>26.8</v>
      </c>
      <c r="F58" s="16">
        <v>9.4033333333333302E-2</v>
      </c>
      <c r="G58" s="16">
        <v>0.39600000000000002</v>
      </c>
      <c r="H58" s="17">
        <v>2.6350666666666599E-2</v>
      </c>
      <c r="I58" s="17">
        <v>0.14599999999999999</v>
      </c>
      <c r="J58" s="14">
        <v>20.369</v>
      </c>
      <c r="K58" s="15">
        <v>29.7</v>
      </c>
      <c r="L58" s="16">
        <v>0.107556666666666</v>
      </c>
      <c r="M58" s="16">
        <v>0.12733333333333333</v>
      </c>
      <c r="N58" s="17">
        <v>3.5999999999999997E-2</v>
      </c>
      <c r="O58" s="17">
        <v>4.7121999999999997E-2</v>
      </c>
      <c r="P58" s="15">
        <v>21.533333333333299</v>
      </c>
      <c r="Q58" s="15">
        <v>13.533333333333299</v>
      </c>
      <c r="R58" s="16">
        <v>0.161</v>
      </c>
      <c r="S58" s="16">
        <v>8.1119999999999998E-2</v>
      </c>
      <c r="T58" s="17">
        <v>4.2999999999999997E-2</v>
      </c>
      <c r="U58" s="17">
        <v>1.7999999999999999E-2</v>
      </c>
    </row>
    <row r="59" spans="3:21" ht="16" x14ac:dyDescent="0.2">
      <c r="C59" s="2" t="s">
        <v>128</v>
      </c>
      <c r="D59" s="15">
        <v>22.263000000000002</v>
      </c>
      <c r="E59" s="14">
        <v>29.799999999999997</v>
      </c>
      <c r="F59" s="16">
        <v>7.5833333333333294E-2</v>
      </c>
      <c r="G59" s="16">
        <v>0.53700000000000003</v>
      </c>
      <c r="H59" s="17">
        <v>1.4666666666666666E-2</v>
      </c>
      <c r="I59" s="17">
        <v>0.19400000000000001</v>
      </c>
      <c r="J59" s="14">
        <v>23.649000000000001</v>
      </c>
      <c r="K59" s="15">
        <v>30.166666666666668</v>
      </c>
      <c r="L59" s="16">
        <v>7.6999999999999999E-2</v>
      </c>
      <c r="M59" s="16">
        <v>0.3153333333333333</v>
      </c>
      <c r="N59" s="17">
        <v>2.33333333333333E-2</v>
      </c>
      <c r="O59" s="17">
        <v>0.108</v>
      </c>
      <c r="P59" s="15">
        <v>25.364000000000001</v>
      </c>
      <c r="Q59" s="15">
        <v>14.466666666666599</v>
      </c>
      <c r="R59" s="16">
        <v>0.13600000000000001</v>
      </c>
      <c r="S59" s="16">
        <v>0.14296666666666599</v>
      </c>
      <c r="T59" s="17">
        <v>3.9E-2</v>
      </c>
      <c r="U59" s="17">
        <v>2.8359333333333299E-2</v>
      </c>
    </row>
    <row r="60" spans="3:21" ht="16" x14ac:dyDescent="0.2">
      <c r="C60" s="2" t="s">
        <v>129</v>
      </c>
      <c r="D60" s="15">
        <v>14.6666666666666</v>
      </c>
      <c r="E60" s="14">
        <v>22.2</v>
      </c>
      <c r="F60" s="16">
        <v>8.2799999999999999E-2</v>
      </c>
      <c r="G60" s="16">
        <v>0.48199999999999998</v>
      </c>
      <c r="H60" s="17">
        <v>2.73333333333333E-2</v>
      </c>
      <c r="I60" s="17">
        <v>0.1142</v>
      </c>
      <c r="J60" s="14">
        <v>15.326000000000001</v>
      </c>
      <c r="K60" s="15">
        <v>16.066666666666666</v>
      </c>
      <c r="L60" s="16">
        <v>9.5563333333333306E-2</v>
      </c>
      <c r="M60" s="16">
        <v>0.15033333333333335</v>
      </c>
      <c r="N60" s="17">
        <v>3.2000000000000001E-2</v>
      </c>
      <c r="O60" s="17">
        <v>4.8104333333333298E-2</v>
      </c>
      <c r="P60" s="15">
        <v>17.633333333333301</v>
      </c>
      <c r="Q60" s="15">
        <v>13.3</v>
      </c>
      <c r="R60" s="16">
        <v>0.183</v>
      </c>
      <c r="S60" s="16">
        <v>7.8140666666666594E-2</v>
      </c>
      <c r="T60" s="17">
        <v>5.1999999999999998E-2</v>
      </c>
      <c r="U60" s="17">
        <v>1.2E-2</v>
      </c>
    </row>
    <row r="61" spans="3:21" ht="16" x14ac:dyDescent="0.2">
      <c r="C61" s="2" t="s">
        <v>130</v>
      </c>
      <c r="D61" s="15">
        <v>17.852</v>
      </c>
      <c r="E61" s="14">
        <v>26.233333333333334</v>
      </c>
      <c r="F61" s="16">
        <v>8.1766666666666599E-2</v>
      </c>
      <c r="G61" s="16">
        <v>0.27400000000000002</v>
      </c>
      <c r="H61" s="17">
        <v>2.4666666666666667E-2</v>
      </c>
      <c r="I61" s="17">
        <v>8.1549999999999997E-2</v>
      </c>
      <c r="J61" s="14">
        <v>19.3666666666666</v>
      </c>
      <c r="K61" s="15">
        <v>29.866666666666664</v>
      </c>
      <c r="L61" s="16">
        <v>9.4399999999999998E-2</v>
      </c>
      <c r="M61" s="16">
        <v>0.104866666666666</v>
      </c>
      <c r="N61" s="17">
        <v>3.1350999999999997E-2</v>
      </c>
      <c r="O61" s="17">
        <v>3.7999999999999999E-2</v>
      </c>
      <c r="P61" s="15">
        <v>21.364000000000001</v>
      </c>
      <c r="Q61" s="15">
        <v>17.433333333333302</v>
      </c>
      <c r="R61" s="16">
        <v>0.106</v>
      </c>
      <c r="S61" s="16">
        <v>7.2233333333333302E-2</v>
      </c>
      <c r="T61" s="17">
        <v>3.5000000000000003E-2</v>
      </c>
      <c r="U61" s="17">
        <v>7.0000000000000001E-3</v>
      </c>
    </row>
    <row r="62" spans="3:21" ht="16" x14ac:dyDescent="0.2">
      <c r="C62" s="2" t="s">
        <v>131</v>
      </c>
      <c r="D62" s="15">
        <v>21.3666666666666</v>
      </c>
      <c r="E62" s="14">
        <v>29.5</v>
      </c>
      <c r="F62" s="16">
        <v>8.3000000000000004E-2</v>
      </c>
      <c r="G62" s="16">
        <v>0.36199999999999999</v>
      </c>
      <c r="H62" s="17">
        <v>1.4666666666666666E-2</v>
      </c>
      <c r="I62" s="17">
        <v>0.10680000000000001</v>
      </c>
      <c r="J62" s="14">
        <v>22.933333333333302</v>
      </c>
      <c r="K62" s="15">
        <v>28.266666666666666</v>
      </c>
      <c r="L62" s="16">
        <v>8.90666666666666E-2</v>
      </c>
      <c r="M62" s="16">
        <v>0.16</v>
      </c>
      <c r="N62" s="17">
        <v>2.27333333333333E-2</v>
      </c>
      <c r="O62" s="17">
        <v>5.1139999999999998E-2</v>
      </c>
      <c r="P62" s="15">
        <v>27.666666666666668</v>
      </c>
      <c r="Q62" s="15">
        <v>15.1</v>
      </c>
      <c r="R62" s="16">
        <v>0.16900000000000001</v>
      </c>
      <c r="S62" s="16">
        <v>0.124733333333333</v>
      </c>
      <c r="T62" s="17">
        <v>4.9000000000000002E-2</v>
      </c>
      <c r="U62" s="17">
        <v>3.5000000000000003E-2</v>
      </c>
    </row>
    <row r="63" spans="3:21" ht="16" x14ac:dyDescent="0.2">
      <c r="C63" s="2" t="s">
        <v>132</v>
      </c>
      <c r="D63" s="15">
        <v>6.3</v>
      </c>
      <c r="E63" s="14">
        <v>33.699999999999996</v>
      </c>
      <c r="F63" s="16">
        <v>9.1233333333333305E-2</v>
      </c>
      <c r="G63" s="16">
        <v>0.65300000000000002</v>
      </c>
      <c r="H63" s="17">
        <v>3.0966666666666601E-2</v>
      </c>
      <c r="I63" s="17">
        <v>0.20157939999999999</v>
      </c>
      <c r="J63" s="14">
        <v>7.6459999999999999</v>
      </c>
      <c r="K63" s="15">
        <v>26.2</v>
      </c>
      <c r="L63" s="16">
        <v>0.102466666666666</v>
      </c>
      <c r="M63" s="16">
        <v>0.31</v>
      </c>
      <c r="N63" s="17">
        <v>3.2000000000000001E-2</v>
      </c>
      <c r="O63" s="17">
        <v>9.8000000000000004E-2</v>
      </c>
      <c r="P63" s="15">
        <v>8.2354000000000003</v>
      </c>
      <c r="Q63" s="15">
        <v>17.1666666666666</v>
      </c>
      <c r="R63" s="16">
        <v>0.24099999999999999</v>
      </c>
      <c r="S63" s="16">
        <v>0.125</v>
      </c>
      <c r="T63" s="17">
        <v>6.9000000000000006E-2</v>
      </c>
      <c r="U63" s="17">
        <v>3.4200000000000001E-2</v>
      </c>
    </row>
    <row r="64" spans="3:21" ht="16" x14ac:dyDescent="0.2">
      <c r="C64" s="2" t="s">
        <v>133</v>
      </c>
      <c r="D64" s="15">
        <v>3.1666666666666665</v>
      </c>
      <c r="E64" s="14">
        <v>21.633333333333336</v>
      </c>
      <c r="F64" s="16">
        <v>8.66666666666666E-2</v>
      </c>
      <c r="G64" s="16">
        <v>0.317</v>
      </c>
      <c r="H64" s="17">
        <v>2.6966666666666601E-2</v>
      </c>
      <c r="I64" s="17">
        <v>0.1038</v>
      </c>
      <c r="J64" s="14">
        <v>6.833333333333333</v>
      </c>
      <c r="K64" s="15">
        <v>28.8</v>
      </c>
      <c r="L64" s="16">
        <v>9.1899999999999996E-2</v>
      </c>
      <c r="M64" s="16">
        <v>0.12866666666666668</v>
      </c>
      <c r="N64" s="17">
        <v>3.5999999999999997E-2</v>
      </c>
      <c r="O64" s="17">
        <v>3.5720000000000002E-2</v>
      </c>
      <c r="P64" s="15">
        <v>8.2210000000000001</v>
      </c>
      <c r="Q64" s="15">
        <v>18.5</v>
      </c>
      <c r="R64" s="16">
        <v>0.14399999999999999</v>
      </c>
      <c r="S64" s="16">
        <v>0.11233333333333333</v>
      </c>
      <c r="T64" s="17">
        <v>5.8999999999999997E-2</v>
      </c>
      <c r="U64" s="17">
        <v>3.1355666666666601E-2</v>
      </c>
    </row>
    <row r="65" spans="3:21" ht="16" x14ac:dyDescent="0.2">
      <c r="C65" s="2" t="s">
        <v>134</v>
      </c>
      <c r="D65" s="15">
        <v>15.265000000000001</v>
      </c>
      <c r="E65" s="14">
        <v>34.266666666666666</v>
      </c>
      <c r="F65" s="16">
        <v>0.13400000000000001</v>
      </c>
      <c r="G65" s="16">
        <v>0.66700000000000004</v>
      </c>
      <c r="H65" s="17">
        <v>2.3E-2</v>
      </c>
      <c r="I65" s="17">
        <v>0.201594</v>
      </c>
      <c r="J65" s="14">
        <v>17.661000000000001</v>
      </c>
      <c r="K65" s="15">
        <v>19.166666666666664</v>
      </c>
      <c r="L65" s="16">
        <v>0.151</v>
      </c>
      <c r="M65" s="16">
        <v>0.42299999999999999</v>
      </c>
      <c r="N65" s="17">
        <v>3.7999999999999999E-2</v>
      </c>
      <c r="O65" s="17">
        <v>0.10135810000000001</v>
      </c>
      <c r="P65" s="15">
        <v>19.875</v>
      </c>
      <c r="Q65" s="15">
        <v>14.533333333333299</v>
      </c>
      <c r="R65" s="16">
        <v>0.23899999999999999</v>
      </c>
      <c r="S65" s="16">
        <v>0.276666666666667</v>
      </c>
      <c r="T65" s="17">
        <v>4.8000000000000001E-2</v>
      </c>
      <c r="U65" s="17">
        <v>6.3750000000000001E-2</v>
      </c>
    </row>
    <row r="66" spans="3:21" ht="16" x14ac:dyDescent="0.2">
      <c r="C66" s="2" t="s">
        <v>135</v>
      </c>
      <c r="D66" s="15">
        <v>19.266666666666666</v>
      </c>
      <c r="E66" s="14">
        <v>37</v>
      </c>
      <c r="F66" s="16">
        <v>9.8999999999999991E-2</v>
      </c>
      <c r="G66" s="16">
        <v>0.78400000000000003</v>
      </c>
      <c r="H66" s="17">
        <v>2.1000000000000001E-2</v>
      </c>
      <c r="I66" s="17">
        <v>0.24840000000000001</v>
      </c>
      <c r="J66" s="14">
        <v>21.164999999999999</v>
      </c>
      <c r="K66" s="15">
        <v>21.399999999999995</v>
      </c>
      <c r="L66" s="16">
        <v>0.11899999999999999</v>
      </c>
      <c r="M66" s="16">
        <v>0.44866666666666671</v>
      </c>
      <c r="N66" s="17">
        <v>4.1000000000000002E-2</v>
      </c>
      <c r="O66" s="17">
        <v>0.107266666666666</v>
      </c>
      <c r="P66" s="15">
        <v>22.866666666666664</v>
      </c>
      <c r="Q66" s="15">
        <v>20.900000000000002</v>
      </c>
      <c r="R66" s="16">
        <v>0.29099999999999998</v>
      </c>
      <c r="S66" s="16">
        <v>0.4286666666666667</v>
      </c>
      <c r="T66" s="17">
        <v>7.0999999999999994E-2</v>
      </c>
      <c r="U66" s="17">
        <v>5.2666666666666667E-2</v>
      </c>
    </row>
    <row r="67" spans="3:21" ht="16" x14ac:dyDescent="0.2">
      <c r="C67" s="2" t="s">
        <v>136</v>
      </c>
      <c r="D67" s="15">
        <v>18.561</v>
      </c>
      <c r="E67" s="14">
        <v>26.8</v>
      </c>
      <c r="F67" s="16">
        <v>0.11866666666666668</v>
      </c>
      <c r="G67" s="16">
        <v>0.33800000000000002</v>
      </c>
      <c r="H67" s="17">
        <v>2.8666666666666601E-2</v>
      </c>
      <c r="I67" s="17">
        <v>0.107</v>
      </c>
      <c r="J67" s="14">
        <v>21.265000000000001</v>
      </c>
      <c r="K67" s="15">
        <v>33.366666666666667</v>
      </c>
      <c r="L67" s="16">
        <v>0.12366666666666669</v>
      </c>
      <c r="M67" s="16">
        <v>0.215</v>
      </c>
      <c r="N67" s="17">
        <v>3.1466666666666601E-2</v>
      </c>
      <c r="O67" s="17">
        <v>6.7500000000000004E-2</v>
      </c>
      <c r="P67" s="15">
        <v>24.698</v>
      </c>
      <c r="Q67" s="15">
        <v>16.8333333333333</v>
      </c>
      <c r="R67" s="16">
        <v>0.14199999999999999</v>
      </c>
      <c r="S67" s="16">
        <v>9.8000000000000004E-2</v>
      </c>
      <c r="T67" s="17">
        <v>5.1999999999999998E-2</v>
      </c>
      <c r="U67" s="17">
        <v>2.1899999999999999E-2</v>
      </c>
    </row>
    <row r="68" spans="3:21" ht="16" x14ac:dyDescent="0.2">
      <c r="C68" s="2" t="s">
        <v>137</v>
      </c>
      <c r="D68" s="15">
        <v>21.733333333333299</v>
      </c>
      <c r="E68" s="14">
        <v>33.633333333333333</v>
      </c>
      <c r="F68" s="16">
        <v>6.6000000000000003E-2</v>
      </c>
      <c r="G68" s="16">
        <v>0.56599999999999995</v>
      </c>
      <c r="H68" s="17">
        <v>1.9E-2</v>
      </c>
      <c r="I68" s="17">
        <v>0.1585</v>
      </c>
      <c r="J68" s="14">
        <v>26.463999999999999</v>
      </c>
      <c r="K68" s="15">
        <v>29.7</v>
      </c>
      <c r="L68" s="16">
        <v>8.7333333333333332E-2</v>
      </c>
      <c r="M68" s="16">
        <v>0.34066666666666667</v>
      </c>
      <c r="N68" s="17">
        <v>2.1000000000000001E-2</v>
      </c>
      <c r="O68" s="17">
        <v>0.11466666666666665</v>
      </c>
      <c r="P68" s="15">
        <v>31.034600000000001</v>
      </c>
      <c r="Q68" s="15">
        <v>12.700000000000001</v>
      </c>
      <c r="R68" s="16">
        <v>0.14899999999999999</v>
      </c>
      <c r="S68" s="16">
        <v>0.21933333333333299</v>
      </c>
      <c r="T68" s="17">
        <v>4.7E-2</v>
      </c>
      <c r="U68" s="17">
        <v>4.5933333333333298E-2</v>
      </c>
    </row>
    <row r="69" spans="3:21" ht="16" x14ac:dyDescent="0.2">
      <c r="C69" s="2" t="s">
        <v>138</v>
      </c>
      <c r="D69" s="15">
        <v>21.866666666666664</v>
      </c>
      <c r="E69" s="14">
        <v>31.099999999999998</v>
      </c>
      <c r="F69" s="16">
        <v>8.8333333333333333E-2</v>
      </c>
      <c r="G69" s="16">
        <v>0.76100000000000001</v>
      </c>
      <c r="H69" s="17">
        <v>2.4333333333333335E-2</v>
      </c>
      <c r="I69" s="17">
        <v>0.19923468</v>
      </c>
      <c r="J69" s="14">
        <v>24.900000000000002</v>
      </c>
      <c r="K69" s="15">
        <v>30.366666666666664</v>
      </c>
      <c r="L69" s="16">
        <v>0.11133333333333334</v>
      </c>
      <c r="M69" s="16">
        <v>0.433</v>
      </c>
      <c r="N69" s="17">
        <v>3.7333333333333302E-2</v>
      </c>
      <c r="O69" s="17">
        <v>9.4333333333333338E-2</v>
      </c>
      <c r="P69" s="15">
        <v>29.166666666666668</v>
      </c>
      <c r="Q69" s="15">
        <v>22.966666666666669</v>
      </c>
      <c r="R69" s="16">
        <v>0.253</v>
      </c>
      <c r="S69" s="16">
        <v>0.32100000000000001</v>
      </c>
      <c r="T69" s="17">
        <v>8.4000000000000005E-2</v>
      </c>
      <c r="U69" s="17">
        <v>7.3999999999999996E-2</v>
      </c>
    </row>
    <row r="70" spans="3:21" ht="16" x14ac:dyDescent="0.2">
      <c r="C70" s="2" t="s">
        <v>139</v>
      </c>
      <c r="D70" s="15">
        <v>29.1</v>
      </c>
      <c r="E70" s="14">
        <v>46.533333333333331</v>
      </c>
      <c r="F70" s="16">
        <v>0.13233333333333333</v>
      </c>
      <c r="G70" s="16">
        <v>0.76900000000000002</v>
      </c>
      <c r="H70" s="17">
        <v>4.1000000000000002E-2</v>
      </c>
      <c r="I70" s="17">
        <v>0.23760000000000001</v>
      </c>
      <c r="J70" s="14">
        <v>31.265000000000001</v>
      </c>
      <c r="K70" s="15">
        <v>16.066666666666666</v>
      </c>
      <c r="L70" s="16">
        <v>0.15566666666666665</v>
      </c>
      <c r="M70" s="16">
        <v>0.51</v>
      </c>
      <c r="N70" s="17">
        <v>4.5999999999999999E-2</v>
      </c>
      <c r="O70" s="17">
        <v>0.146903333333333</v>
      </c>
      <c r="P70" s="15">
        <v>35.766666666666701</v>
      </c>
      <c r="Q70" s="15">
        <v>17.099999999999998</v>
      </c>
      <c r="R70" s="16">
        <v>0.26800000000000002</v>
      </c>
      <c r="S70" s="16">
        <v>0.34944500000000001</v>
      </c>
      <c r="T70" s="17">
        <v>7.0999999999999994E-2</v>
      </c>
      <c r="U70" s="17">
        <v>6.7654699999999998E-2</v>
      </c>
    </row>
    <row r="71" spans="3:21" ht="16" x14ac:dyDescent="0.2">
      <c r="C71" s="2" t="s">
        <v>140</v>
      </c>
      <c r="D71" s="15">
        <v>23.133333333333336</v>
      </c>
      <c r="E71" s="14">
        <v>31.866666666666664</v>
      </c>
      <c r="F71" s="16">
        <v>6.9333333333333344E-2</v>
      </c>
      <c r="G71" s="16">
        <v>0.63500000000000001</v>
      </c>
      <c r="H71" s="17">
        <v>1.2E-2</v>
      </c>
      <c r="I71" s="17">
        <v>0.18990000000000001</v>
      </c>
      <c r="J71" s="14">
        <v>25.667999999999999</v>
      </c>
      <c r="K71" s="15">
        <v>29.866666666666664</v>
      </c>
      <c r="L71" s="16">
        <v>0.18933333333333299</v>
      </c>
      <c r="M71" s="16">
        <v>0.59899999999999998</v>
      </c>
      <c r="N71" s="17">
        <v>5.8999999999999997E-2</v>
      </c>
      <c r="O71" s="17">
        <v>0.15803166666666599</v>
      </c>
      <c r="P71" s="15">
        <v>27.266666666666666</v>
      </c>
      <c r="Q71" s="15">
        <v>25.133333333333336</v>
      </c>
      <c r="R71" s="16">
        <v>0.17799999999999999</v>
      </c>
      <c r="S71" s="16">
        <v>0.47799999999999998</v>
      </c>
      <c r="T71" s="17">
        <v>5.1999999999999998E-2</v>
      </c>
      <c r="U71" s="17">
        <v>9.1020000000000004E-2</v>
      </c>
    </row>
    <row r="72" spans="3:21" ht="16" x14ac:dyDescent="0.2">
      <c r="C72" s="2" t="s">
        <v>141</v>
      </c>
      <c r="D72" s="15">
        <v>21.658999999999999</v>
      </c>
      <c r="E72" s="14">
        <v>29.599999999999998</v>
      </c>
      <c r="F72" s="16">
        <v>8.1000000000000003E-2</v>
      </c>
      <c r="G72" s="16">
        <v>0.54100000000000004</v>
      </c>
      <c r="H72" s="17">
        <v>3.4958666666666603E-2</v>
      </c>
      <c r="I72" s="17">
        <v>0.14274000000000001</v>
      </c>
      <c r="J72" s="14">
        <v>23.966666666666701</v>
      </c>
      <c r="K72" s="15">
        <v>26.066666666666698</v>
      </c>
      <c r="L72" s="16">
        <v>0.159</v>
      </c>
      <c r="M72" s="16">
        <v>0.38033333333333336</v>
      </c>
      <c r="N72" s="17">
        <v>4.1000000000000002E-2</v>
      </c>
      <c r="O72" s="17">
        <v>8.5000000000000006E-2</v>
      </c>
      <c r="P72" s="19">
        <v>27.266999999999999</v>
      </c>
      <c r="Q72" s="15">
        <v>11.633333333333333</v>
      </c>
      <c r="R72" s="16">
        <v>0.19600000000000001</v>
      </c>
      <c r="S72" s="16">
        <v>0.29319000000000001</v>
      </c>
      <c r="T72" s="17">
        <v>6.0999999999999999E-2</v>
      </c>
      <c r="U72" s="17">
        <v>5.7000000000000002E-2</v>
      </c>
    </row>
    <row r="73" spans="3:21" ht="16" x14ac:dyDescent="0.2">
      <c r="C73" s="2" t="s">
        <v>142</v>
      </c>
      <c r="D73" s="15">
        <v>25.433333333333302</v>
      </c>
      <c r="E73" s="14">
        <v>34.93333333333333</v>
      </c>
      <c r="F73" s="16">
        <v>0.12</v>
      </c>
      <c r="G73" s="16">
        <v>0.69299999999999995</v>
      </c>
      <c r="H73" s="17">
        <v>4.9000000000000002E-2</v>
      </c>
      <c r="I73" s="17">
        <v>0.18520344899999999</v>
      </c>
      <c r="J73" s="14">
        <v>29.7</v>
      </c>
      <c r="K73" s="15">
        <v>26.466666666666665</v>
      </c>
      <c r="L73" s="16">
        <v>0.17299999999999999</v>
      </c>
      <c r="M73" s="16">
        <v>0.52300000000000002</v>
      </c>
      <c r="N73" s="17">
        <v>5.7000000000000002E-2</v>
      </c>
      <c r="O73" s="17">
        <v>0.13692093333333299</v>
      </c>
      <c r="P73" s="15">
        <v>33</v>
      </c>
      <c r="Q73" s="15">
        <v>21.766666666666666</v>
      </c>
      <c r="R73" s="16">
        <v>0.26300000000000001</v>
      </c>
      <c r="S73" s="16">
        <v>0.41598333333333298</v>
      </c>
      <c r="T73" s="17">
        <v>7.0999999999999994E-2</v>
      </c>
      <c r="U73" s="17">
        <v>8.9899999999999994E-2</v>
      </c>
    </row>
    <row r="74" spans="3:21" ht="16" x14ac:dyDescent="0.2">
      <c r="C74" s="2" t="s">
        <v>143</v>
      </c>
      <c r="D74" s="15">
        <v>24.9</v>
      </c>
      <c r="E74" s="14">
        <v>29.400000000000002</v>
      </c>
      <c r="F74" s="16">
        <v>0.13566666666666669</v>
      </c>
      <c r="G74" s="16">
        <v>0.371</v>
      </c>
      <c r="H74" s="17">
        <v>3.3000000000000002E-2</v>
      </c>
      <c r="I74" s="17">
        <v>0.1082038</v>
      </c>
      <c r="J74" s="14">
        <v>28.446000000000002</v>
      </c>
      <c r="K74" s="15">
        <v>28.8</v>
      </c>
      <c r="L74" s="16">
        <v>0.15133333333333335</v>
      </c>
      <c r="M74" s="16">
        <v>0.28099999999999997</v>
      </c>
      <c r="N74" s="17">
        <v>4.8666666666666698E-2</v>
      </c>
      <c r="O74" s="17">
        <v>8.1037333333333295E-2</v>
      </c>
      <c r="P74" s="15">
        <v>35.468000000000004</v>
      </c>
      <c r="Q74" s="15">
        <v>17.399999999999999</v>
      </c>
      <c r="R74" s="16">
        <v>0.20699999999999999</v>
      </c>
      <c r="S74" s="16">
        <v>0.26533333333333337</v>
      </c>
      <c r="T74" s="17">
        <v>7.0999999999999994E-2</v>
      </c>
      <c r="U74" s="17">
        <v>5.3999999999999999E-2</v>
      </c>
    </row>
  </sheetData>
  <mergeCells count="4">
    <mergeCell ref="C2:V2"/>
    <mergeCell ref="D3:I3"/>
    <mergeCell ref="J3:O3"/>
    <mergeCell ref="P3:U3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B980B-751E-9944-81E3-883851F05F47}">
  <dimension ref="D3:AE75"/>
  <sheetViews>
    <sheetView topLeftCell="B1" zoomScale="80" zoomScaleNormal="80" workbookViewId="0">
      <selection activeCell="F73" sqref="F73"/>
    </sheetView>
  </sheetViews>
  <sheetFormatPr baseColWidth="10" defaultRowHeight="15" x14ac:dyDescent="0.2"/>
  <sheetData>
    <row r="3" spans="4:31" ht="18" x14ac:dyDescent="0.2">
      <c r="D3" s="20" t="s">
        <v>42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</row>
    <row r="4" spans="4:31" ht="16" x14ac:dyDescent="0.2">
      <c r="D4" s="4" t="s">
        <v>10</v>
      </c>
      <c r="E4" s="3" t="s">
        <v>13</v>
      </c>
      <c r="F4" s="3"/>
      <c r="G4" s="3"/>
      <c r="H4" s="3"/>
      <c r="I4" s="3"/>
      <c r="J4" s="3"/>
      <c r="K4" s="3"/>
      <c r="L4" s="3"/>
      <c r="M4" s="3"/>
      <c r="N4" s="3" t="s">
        <v>11</v>
      </c>
      <c r="O4" s="3"/>
      <c r="P4" s="3"/>
      <c r="Q4" s="3"/>
      <c r="R4" s="3"/>
      <c r="S4" s="3"/>
      <c r="T4" s="3"/>
      <c r="U4" s="3"/>
      <c r="V4" s="3"/>
      <c r="W4" s="3" t="s">
        <v>12</v>
      </c>
      <c r="X4" s="3"/>
      <c r="Y4" s="3"/>
      <c r="Z4" s="3"/>
      <c r="AA4" s="3"/>
      <c r="AB4" s="3"/>
      <c r="AC4" s="3"/>
      <c r="AD4" s="3"/>
      <c r="AE4" s="3"/>
    </row>
    <row r="5" spans="4:31" ht="16" x14ac:dyDescent="0.2">
      <c r="D5" s="1"/>
      <c r="E5" s="6" t="s">
        <v>22</v>
      </c>
      <c r="F5" s="6" t="s">
        <v>5</v>
      </c>
      <c r="G5" s="6" t="s">
        <v>6</v>
      </c>
      <c r="H5" s="6" t="s">
        <v>7</v>
      </c>
      <c r="I5" s="6" t="s">
        <v>43</v>
      </c>
      <c r="J5" s="6" t="s">
        <v>8</v>
      </c>
      <c r="K5" s="6" t="s">
        <v>23</v>
      </c>
      <c r="L5" s="6" t="s">
        <v>24</v>
      </c>
      <c r="M5" s="6" t="s">
        <v>25</v>
      </c>
      <c r="N5" s="6" t="s">
        <v>22</v>
      </c>
      <c r="O5" s="6" t="s">
        <v>5</v>
      </c>
      <c r="P5" s="6" t="s">
        <v>6</v>
      </c>
      <c r="Q5" s="6" t="s">
        <v>7</v>
      </c>
      <c r="R5" s="6" t="s">
        <v>43</v>
      </c>
      <c r="S5" s="6" t="s">
        <v>8</v>
      </c>
      <c r="T5" s="6" t="s">
        <v>23</v>
      </c>
      <c r="U5" s="6" t="s">
        <v>24</v>
      </c>
      <c r="V5" s="6" t="s">
        <v>25</v>
      </c>
      <c r="W5" s="6" t="s">
        <v>22</v>
      </c>
      <c r="X5" s="6" t="s">
        <v>5</v>
      </c>
      <c r="Y5" s="6" t="s">
        <v>6</v>
      </c>
      <c r="Z5" s="6" t="s">
        <v>7</v>
      </c>
      <c r="AA5" s="6" t="s">
        <v>43</v>
      </c>
      <c r="AB5" s="6" t="s">
        <v>8</v>
      </c>
      <c r="AC5" s="6" t="s">
        <v>23</v>
      </c>
      <c r="AD5" s="6" t="s">
        <v>24</v>
      </c>
      <c r="AE5" s="6" t="s">
        <v>25</v>
      </c>
    </row>
    <row r="6" spans="4:31" ht="16" x14ac:dyDescent="0.2">
      <c r="D6" s="2" t="s">
        <v>74</v>
      </c>
      <c r="E6" s="24">
        <v>47.893999999999998</v>
      </c>
      <c r="F6" s="25">
        <v>25.558</v>
      </c>
      <c r="G6" s="25">
        <v>18.158000000000001</v>
      </c>
      <c r="H6" s="24">
        <v>43.872</v>
      </c>
      <c r="I6" s="25">
        <v>15.657999999999999</v>
      </c>
      <c r="J6" s="26">
        <v>3.9533333333333331</v>
      </c>
      <c r="K6" s="25">
        <v>105.40300000000001</v>
      </c>
      <c r="L6" s="25">
        <v>88.125</v>
      </c>
      <c r="M6" s="25">
        <v>836.74099999999999</v>
      </c>
      <c r="N6" s="25">
        <v>36.924999999999997</v>
      </c>
      <c r="O6" s="25">
        <v>23.225000000000001</v>
      </c>
      <c r="P6" s="25">
        <v>15.163</v>
      </c>
      <c r="Q6" s="26">
        <v>39.133333333333333</v>
      </c>
      <c r="R6" s="26">
        <v>12.200000000000001</v>
      </c>
      <c r="S6" s="24">
        <v>3.1240000000000001</v>
      </c>
      <c r="T6" s="25">
        <v>145.494</v>
      </c>
      <c r="U6" s="25">
        <v>85.625</v>
      </c>
      <c r="V6" s="26">
        <v>914</v>
      </c>
      <c r="W6" s="24">
        <v>29.716999999999999</v>
      </c>
      <c r="X6" s="24">
        <v>17.954000000000001</v>
      </c>
      <c r="Y6" s="26">
        <v>17.856999999999999</v>
      </c>
      <c r="Z6" s="24">
        <v>32.932000000000002</v>
      </c>
      <c r="AA6" s="24">
        <v>7.0549999999999997</v>
      </c>
      <c r="AB6" s="24">
        <v>1.512</v>
      </c>
      <c r="AC6" s="25">
        <v>193.827</v>
      </c>
      <c r="AD6" s="25">
        <v>83.691999999999993</v>
      </c>
      <c r="AE6" s="25">
        <v>995.25599999999997</v>
      </c>
    </row>
    <row r="7" spans="4:31" ht="16" x14ac:dyDescent="0.2">
      <c r="D7" s="2" t="s">
        <v>75</v>
      </c>
      <c r="E7" s="24">
        <v>42.914000000000001</v>
      </c>
      <c r="F7" s="25">
        <v>23.858000000000001</v>
      </c>
      <c r="G7" s="25">
        <v>19.324999999999999</v>
      </c>
      <c r="H7" s="24">
        <v>47.414999999999999</v>
      </c>
      <c r="I7" s="25">
        <v>16.292000000000002</v>
      </c>
      <c r="J7" s="26">
        <v>3.94</v>
      </c>
      <c r="K7" s="25">
        <v>92.103999999999999</v>
      </c>
      <c r="L7" s="25">
        <v>94.457999999999998</v>
      </c>
      <c r="M7" s="25">
        <v>859.40800000000002</v>
      </c>
      <c r="N7" s="25">
        <v>32.25</v>
      </c>
      <c r="O7" s="25">
        <v>18.8</v>
      </c>
      <c r="P7" s="25">
        <v>16.73</v>
      </c>
      <c r="Q7" s="26">
        <v>42.199999999999996</v>
      </c>
      <c r="R7" s="26">
        <v>13.233333333333334</v>
      </c>
      <c r="S7" s="24">
        <v>3.024</v>
      </c>
      <c r="T7" s="25">
        <v>128.86199999999999</v>
      </c>
      <c r="U7" s="25">
        <v>91.957999999999998</v>
      </c>
      <c r="V7" s="26">
        <v>936.66666666666663</v>
      </c>
      <c r="W7" s="24">
        <v>29.617000000000001</v>
      </c>
      <c r="X7" s="24">
        <v>16.654</v>
      </c>
      <c r="Y7" s="26">
        <v>14.566666666666668</v>
      </c>
      <c r="Z7" s="24">
        <v>34.499000000000002</v>
      </c>
      <c r="AA7" s="24">
        <v>8.0879999999999992</v>
      </c>
      <c r="AB7" s="24">
        <v>1.8120000000000001</v>
      </c>
      <c r="AC7" s="25">
        <v>176.79499999999999</v>
      </c>
      <c r="AD7" s="25">
        <v>90.424999999999997</v>
      </c>
      <c r="AE7" s="25">
        <v>1185.258</v>
      </c>
    </row>
    <row r="8" spans="4:31" ht="16" x14ac:dyDescent="0.2">
      <c r="D8" s="2" t="s">
        <v>76</v>
      </c>
      <c r="E8" s="24">
        <v>50.737000000000002</v>
      </c>
      <c r="F8" s="25">
        <v>25.638999999999999</v>
      </c>
      <c r="G8" s="25">
        <v>17.891999999999999</v>
      </c>
      <c r="H8" s="24">
        <v>43.606000000000002</v>
      </c>
      <c r="I8" s="25">
        <v>15.157999999999999</v>
      </c>
      <c r="J8" s="26">
        <v>3.9666666666666663</v>
      </c>
      <c r="K8" s="25">
        <v>315.24579999999997</v>
      </c>
      <c r="L8" s="25">
        <v>89.457999999999998</v>
      </c>
      <c r="M8" s="25">
        <v>940.74099999999999</v>
      </c>
      <c r="N8" s="25">
        <v>42.058</v>
      </c>
      <c r="O8" s="25">
        <v>24.658000000000001</v>
      </c>
      <c r="P8" s="25">
        <v>16.13</v>
      </c>
      <c r="Q8" s="26">
        <v>39.56666666666667</v>
      </c>
      <c r="R8" s="26">
        <v>12.266666666666666</v>
      </c>
      <c r="S8" s="24">
        <v>3.2240000000000002</v>
      </c>
      <c r="T8" s="25">
        <v>299.65800000000002</v>
      </c>
      <c r="U8" s="25">
        <v>87.625</v>
      </c>
      <c r="V8" s="26">
        <v>1017.3333333333334</v>
      </c>
      <c r="W8" s="24">
        <v>35.417000000000002</v>
      </c>
      <c r="X8" s="24">
        <v>20.053999999999998</v>
      </c>
      <c r="Y8" s="26">
        <v>13.299999999999999</v>
      </c>
      <c r="Z8" s="24">
        <v>33.899000000000001</v>
      </c>
      <c r="AA8" s="24">
        <v>11.113</v>
      </c>
      <c r="AB8" s="24">
        <v>2.1779999999999999</v>
      </c>
      <c r="AC8" s="25">
        <v>499.76499999999999</v>
      </c>
      <c r="AD8" s="25">
        <v>86.257999999999996</v>
      </c>
      <c r="AE8" s="25">
        <v>1166.3689999999999</v>
      </c>
    </row>
    <row r="9" spans="4:31" ht="16" x14ac:dyDescent="0.2">
      <c r="D9" s="2" t="s">
        <v>77</v>
      </c>
      <c r="E9" s="24">
        <v>49.514000000000003</v>
      </c>
      <c r="F9" s="25">
        <v>27.457999999999998</v>
      </c>
      <c r="G9" s="25">
        <v>16.158000000000001</v>
      </c>
      <c r="H9" s="24">
        <v>41.872</v>
      </c>
      <c r="I9" s="25">
        <v>15.358000000000001</v>
      </c>
      <c r="J9" s="26">
        <v>4.1099999999999994</v>
      </c>
      <c r="K9" s="25">
        <v>186.56</v>
      </c>
      <c r="L9" s="25">
        <v>93.125</v>
      </c>
      <c r="M9" s="25">
        <v>805.23400000000004</v>
      </c>
      <c r="N9" s="25">
        <v>40.154000000000003</v>
      </c>
      <c r="O9" s="25">
        <v>25.324999999999999</v>
      </c>
      <c r="P9" s="25">
        <v>13.363</v>
      </c>
      <c r="Q9" s="26">
        <v>36.93333333333333</v>
      </c>
      <c r="R9" s="26">
        <v>12.1</v>
      </c>
      <c r="S9" s="24">
        <v>3.3239999999999998</v>
      </c>
      <c r="T9" s="25">
        <v>223.31800000000001</v>
      </c>
      <c r="U9" s="25">
        <v>90.625</v>
      </c>
      <c r="V9" s="26">
        <v>982.66666666666663</v>
      </c>
      <c r="W9" s="24">
        <v>36.017000000000003</v>
      </c>
      <c r="X9" s="24">
        <v>20.053999999999998</v>
      </c>
      <c r="Y9" s="26">
        <v>11.200000000000001</v>
      </c>
      <c r="Z9" s="24">
        <v>31.132000000000001</v>
      </c>
      <c r="AA9" s="24">
        <v>6.9550000000000001</v>
      </c>
      <c r="AB9" s="24">
        <v>1.9119999999999999</v>
      </c>
      <c r="AC9" s="25">
        <v>271.45100000000002</v>
      </c>
      <c r="AD9" s="25">
        <v>91.256</v>
      </c>
      <c r="AE9" s="25">
        <v>1132.069</v>
      </c>
    </row>
    <row r="10" spans="4:31" ht="16" x14ac:dyDescent="0.2">
      <c r="D10" s="2" t="s">
        <v>78</v>
      </c>
      <c r="E10" s="24">
        <v>43.613999999999997</v>
      </c>
      <c r="F10" s="25">
        <v>24.992000000000001</v>
      </c>
      <c r="G10" s="25">
        <v>22.992000000000001</v>
      </c>
      <c r="H10" s="24">
        <v>48.706000000000003</v>
      </c>
      <c r="I10" s="25">
        <v>15.257999999999999</v>
      </c>
      <c r="J10" s="26">
        <v>4.1900000000000004</v>
      </c>
      <c r="K10" s="25">
        <v>221.458</v>
      </c>
      <c r="L10" s="25">
        <v>88.625</v>
      </c>
      <c r="M10" s="25">
        <v>796.24099999999999</v>
      </c>
      <c r="N10" s="25">
        <v>37.383000000000003</v>
      </c>
      <c r="O10" s="25">
        <v>22.879000000000001</v>
      </c>
      <c r="P10" s="25">
        <v>20.363</v>
      </c>
      <c r="Q10" s="26">
        <v>40.234999999999999</v>
      </c>
      <c r="R10" s="26">
        <v>12</v>
      </c>
      <c r="S10" s="24">
        <v>3.2240000000000002</v>
      </c>
      <c r="T10" s="25">
        <v>190.63800000000001</v>
      </c>
      <c r="U10" s="25">
        <v>86.292000000000002</v>
      </c>
      <c r="V10" s="26">
        <v>873.33333333333337</v>
      </c>
      <c r="W10" s="24">
        <v>28.106000000000002</v>
      </c>
      <c r="X10" s="24">
        <v>20.838999999999999</v>
      </c>
      <c r="Y10" s="26">
        <v>21.8965</v>
      </c>
      <c r="Z10" s="24">
        <v>36.814</v>
      </c>
      <c r="AA10" s="24">
        <v>10.1</v>
      </c>
      <c r="AB10" s="24">
        <v>1.8120000000000001</v>
      </c>
      <c r="AC10" s="25">
        <v>238.77099999999999</v>
      </c>
      <c r="AD10" s="25">
        <v>84.558000000000007</v>
      </c>
      <c r="AE10" s="25">
        <v>914.58600000000001</v>
      </c>
    </row>
    <row r="11" spans="4:31" ht="16" x14ac:dyDescent="0.2">
      <c r="D11" s="2" t="s">
        <v>79</v>
      </c>
      <c r="E11" s="24">
        <v>45.347000000000001</v>
      </c>
      <c r="F11" s="25">
        <v>27.492000000000001</v>
      </c>
      <c r="G11" s="25">
        <v>19.858000000000001</v>
      </c>
      <c r="H11" s="24">
        <v>45.572000000000003</v>
      </c>
      <c r="I11" s="25">
        <v>15.292</v>
      </c>
      <c r="J11" s="26">
        <v>4.0599999999999996</v>
      </c>
      <c r="K11" s="25">
        <v>221.65899999999999</v>
      </c>
      <c r="L11" s="25">
        <v>87.792000000000002</v>
      </c>
      <c r="M11" s="25">
        <v>869.40800000000002</v>
      </c>
      <c r="N11" s="25">
        <v>38.524999999999999</v>
      </c>
      <c r="O11" s="25">
        <v>25.292000000000002</v>
      </c>
      <c r="P11" s="25">
        <v>16.663</v>
      </c>
      <c r="Q11" s="26">
        <v>40.966666666666669</v>
      </c>
      <c r="R11" s="26">
        <v>11.966666666666669</v>
      </c>
      <c r="S11" s="24">
        <v>3.2240000000000002</v>
      </c>
      <c r="T11" s="25">
        <v>258.75</v>
      </c>
      <c r="U11" s="25">
        <v>84.957999999999998</v>
      </c>
      <c r="V11" s="26">
        <v>947</v>
      </c>
      <c r="W11" s="24">
        <v>31.45</v>
      </c>
      <c r="X11" s="24">
        <v>19.687999999999999</v>
      </c>
      <c r="Y11" s="26">
        <v>14.833333333333334</v>
      </c>
      <c r="Z11" s="24">
        <v>34.432000000000002</v>
      </c>
      <c r="AA11" s="24">
        <v>6.4880000000000004</v>
      </c>
      <c r="AB11" s="24">
        <v>1.7450000000000001</v>
      </c>
      <c r="AC11" s="25">
        <v>306.95</v>
      </c>
      <c r="AD11" s="25">
        <v>83.158000000000001</v>
      </c>
      <c r="AE11" s="25">
        <v>1096.4690000000001</v>
      </c>
    </row>
    <row r="12" spans="4:31" ht="16" x14ac:dyDescent="0.2">
      <c r="D12" s="2" t="s">
        <v>80</v>
      </c>
      <c r="E12" s="24">
        <v>47.546999999999997</v>
      </c>
      <c r="F12" s="25">
        <v>27.125</v>
      </c>
      <c r="G12" s="25">
        <v>16.425000000000001</v>
      </c>
      <c r="H12" s="24">
        <v>42.139000000000003</v>
      </c>
      <c r="I12" s="25">
        <v>15.192</v>
      </c>
      <c r="J12" s="26">
        <v>3.936666666666667</v>
      </c>
      <c r="K12" s="25">
        <v>165.89</v>
      </c>
      <c r="L12" s="25">
        <v>85.191999999999993</v>
      </c>
      <c r="M12" s="25">
        <v>809.45699999999999</v>
      </c>
      <c r="N12" s="25">
        <v>41.325000000000003</v>
      </c>
      <c r="O12" s="25">
        <v>25.257999999999999</v>
      </c>
      <c r="P12" s="25">
        <v>14.163</v>
      </c>
      <c r="Q12" s="26">
        <v>35.256</v>
      </c>
      <c r="R12" s="26">
        <v>12.200000000000001</v>
      </c>
      <c r="S12" s="24">
        <v>3.2240000000000002</v>
      </c>
      <c r="T12" s="25">
        <v>174.798</v>
      </c>
      <c r="U12" s="25">
        <v>82.957999999999998</v>
      </c>
      <c r="V12" s="26">
        <v>986.66666666666663</v>
      </c>
      <c r="W12" s="24">
        <v>34.582999999999998</v>
      </c>
      <c r="X12" s="24">
        <v>20.254000000000001</v>
      </c>
      <c r="Y12" s="26">
        <v>11.257999999999999</v>
      </c>
      <c r="Z12" s="24">
        <v>29.503</v>
      </c>
      <c r="AA12" s="24">
        <v>7.3220000000000001</v>
      </c>
      <c r="AB12" s="24">
        <v>2.0779999999999998</v>
      </c>
      <c r="AC12" s="25">
        <v>138.25700000000001</v>
      </c>
      <c r="AD12" s="25">
        <v>84.256900000000002</v>
      </c>
      <c r="AE12" s="25">
        <v>1135.8019999999999</v>
      </c>
    </row>
    <row r="13" spans="4:31" ht="16" x14ac:dyDescent="0.2">
      <c r="D13" s="2" t="s">
        <v>81</v>
      </c>
      <c r="E13" s="24">
        <v>41.447000000000003</v>
      </c>
      <c r="F13" s="25">
        <v>27.858000000000001</v>
      </c>
      <c r="G13" s="25">
        <v>19.591999999999999</v>
      </c>
      <c r="H13" s="24">
        <v>45.305999999999997</v>
      </c>
      <c r="I13" s="25">
        <v>15.858000000000001</v>
      </c>
      <c r="J13" s="26">
        <v>4.0866666666666669</v>
      </c>
      <c r="K13" s="25">
        <v>180.357</v>
      </c>
      <c r="L13" s="25">
        <v>90.957999999999998</v>
      </c>
      <c r="M13" s="25">
        <v>935.57399999999996</v>
      </c>
      <c r="N13" s="25">
        <v>34.792000000000002</v>
      </c>
      <c r="O13" s="25">
        <v>21.28</v>
      </c>
      <c r="P13" s="25">
        <v>16.196000000000002</v>
      </c>
      <c r="Q13" s="26">
        <v>40.566666666666663</v>
      </c>
      <c r="R13" s="26">
        <v>12.166666666666666</v>
      </c>
      <c r="S13" s="24">
        <v>3.2240000000000002</v>
      </c>
      <c r="T13" s="25">
        <v>217.28200000000001</v>
      </c>
      <c r="U13" s="25">
        <v>88.292000000000002</v>
      </c>
      <c r="V13" s="26">
        <v>1013</v>
      </c>
      <c r="W13" s="24">
        <v>27.35</v>
      </c>
      <c r="X13" s="24">
        <v>18.853999999999999</v>
      </c>
      <c r="Y13" s="26">
        <v>14.200000000000001</v>
      </c>
      <c r="Z13" s="24">
        <v>33.965000000000003</v>
      </c>
      <c r="AA13" s="24">
        <v>8.1140000000000008</v>
      </c>
      <c r="AB13" s="24">
        <v>1.3779999999999999</v>
      </c>
      <c r="AC13" s="25">
        <v>265.84899999999999</v>
      </c>
      <c r="AD13" s="25">
        <v>86.224999999999994</v>
      </c>
      <c r="AE13" s="25">
        <v>1162.836</v>
      </c>
    </row>
    <row r="14" spans="4:31" ht="16" x14ac:dyDescent="0.2">
      <c r="D14" s="2" t="s">
        <v>82</v>
      </c>
      <c r="E14" s="24">
        <v>40.046999999999997</v>
      </c>
      <c r="F14" s="25">
        <v>27.192</v>
      </c>
      <c r="G14" s="25">
        <v>18.858000000000001</v>
      </c>
      <c r="H14" s="24">
        <v>47.414999999999999</v>
      </c>
      <c r="I14" s="25">
        <v>15.257999999999999</v>
      </c>
      <c r="J14" s="26">
        <v>4.1133333333333333</v>
      </c>
      <c r="K14" s="25">
        <v>257.90300000000002</v>
      </c>
      <c r="L14" s="25">
        <v>82.125</v>
      </c>
      <c r="M14" s="25">
        <v>814.26900000000001</v>
      </c>
      <c r="N14" s="25">
        <v>34.225000000000001</v>
      </c>
      <c r="O14" s="25">
        <v>25.324999999999999</v>
      </c>
      <c r="P14" s="25">
        <v>16.588999999999999</v>
      </c>
      <c r="Q14" s="26">
        <v>40.633333333333333</v>
      </c>
      <c r="R14" s="26">
        <v>12.266666666666666</v>
      </c>
      <c r="S14" s="24">
        <v>3.2240000000000002</v>
      </c>
      <c r="T14" s="25">
        <v>293.99400000000003</v>
      </c>
      <c r="U14" s="25">
        <v>80.292000000000002</v>
      </c>
      <c r="V14" s="26">
        <v>1035.6666666666667</v>
      </c>
      <c r="W14" s="24">
        <v>29.818999999999999</v>
      </c>
      <c r="X14" s="24">
        <v>19.721</v>
      </c>
      <c r="Y14" s="26">
        <v>14.166666666666666</v>
      </c>
      <c r="Z14" s="24">
        <v>34.357999999999997</v>
      </c>
      <c r="AA14" s="24">
        <v>7.7880000000000003</v>
      </c>
      <c r="AB14" s="24">
        <v>2.0779999999999998</v>
      </c>
      <c r="AC14" s="25">
        <v>341.86099999999999</v>
      </c>
      <c r="AD14" s="25">
        <v>78.924999999999997</v>
      </c>
      <c r="AE14" s="25">
        <v>1184.8019999999999</v>
      </c>
    </row>
    <row r="15" spans="4:31" ht="16" x14ac:dyDescent="0.2">
      <c r="D15" s="2" t="s">
        <v>83</v>
      </c>
      <c r="E15" s="24">
        <v>47.546999999999997</v>
      </c>
      <c r="F15" s="25">
        <v>27.358000000000001</v>
      </c>
      <c r="G15" s="25">
        <v>18.858000000000001</v>
      </c>
      <c r="H15" s="24">
        <v>44.572000000000003</v>
      </c>
      <c r="I15" s="25">
        <v>15.324999999999999</v>
      </c>
      <c r="J15" s="26">
        <v>4.1333333333333337</v>
      </c>
      <c r="K15" s="25">
        <v>124.57599999999999</v>
      </c>
      <c r="L15" s="25">
        <v>90.792000000000002</v>
      </c>
      <c r="M15" s="25">
        <v>911.07399999999996</v>
      </c>
      <c r="N15" s="25">
        <v>41.058</v>
      </c>
      <c r="O15" s="25">
        <v>20.36</v>
      </c>
      <c r="P15" s="25">
        <v>16.196000000000002</v>
      </c>
      <c r="Q15" s="26">
        <v>41.366666666666667</v>
      </c>
      <c r="R15" s="26">
        <v>12.199999999999998</v>
      </c>
      <c r="S15" s="24">
        <v>3.3239999999999998</v>
      </c>
      <c r="T15" s="25">
        <v>161.334</v>
      </c>
      <c r="U15" s="25">
        <v>85.269000000000005</v>
      </c>
      <c r="V15" s="26">
        <v>988.33333333333337</v>
      </c>
      <c r="W15" s="24">
        <v>34.183</v>
      </c>
      <c r="X15" s="24">
        <v>19.088000000000001</v>
      </c>
      <c r="Y15" s="26">
        <v>14.033333333333333</v>
      </c>
      <c r="Z15" s="24">
        <v>33.965000000000003</v>
      </c>
      <c r="AA15" s="24">
        <v>7.0549999999999997</v>
      </c>
      <c r="AB15" s="24">
        <v>2.0449999999999999</v>
      </c>
      <c r="AC15" s="25">
        <v>209.334</v>
      </c>
      <c r="AD15" s="25">
        <v>89.257999999999996</v>
      </c>
      <c r="AE15" s="25">
        <v>1037.258</v>
      </c>
    </row>
    <row r="16" spans="4:31" ht="16" x14ac:dyDescent="0.2">
      <c r="D16" s="2" t="s">
        <v>84</v>
      </c>
      <c r="E16" s="24">
        <v>50.613999999999997</v>
      </c>
      <c r="F16" s="25">
        <v>27.891999999999999</v>
      </c>
      <c r="G16" s="25">
        <v>18.192</v>
      </c>
      <c r="H16" s="24">
        <v>43.905999999999999</v>
      </c>
      <c r="I16" s="25">
        <v>15.358000000000001</v>
      </c>
      <c r="J16" s="26">
        <v>3.9533333333333331</v>
      </c>
      <c r="K16" s="25">
        <v>77.847999999999999</v>
      </c>
      <c r="L16" s="25">
        <v>88.792000000000002</v>
      </c>
      <c r="M16" s="25">
        <v>779.40800000000002</v>
      </c>
      <c r="N16" s="25">
        <v>43.758000000000003</v>
      </c>
      <c r="O16" s="25">
        <v>25.957999999999998</v>
      </c>
      <c r="P16" s="25">
        <v>15.596</v>
      </c>
      <c r="Q16" s="26">
        <v>38.266666666666673</v>
      </c>
      <c r="R16" s="26">
        <v>12.299999999999999</v>
      </c>
      <c r="S16" s="24">
        <v>3.1909999999999998</v>
      </c>
      <c r="T16" s="25">
        <v>114.60599999999999</v>
      </c>
      <c r="U16" s="25">
        <v>86.292000000000002</v>
      </c>
      <c r="V16" s="26">
        <v>856.66666666666663</v>
      </c>
      <c r="W16" s="24">
        <v>36.950000000000003</v>
      </c>
      <c r="X16" s="24">
        <v>19.687999999999999</v>
      </c>
      <c r="Y16" s="26">
        <v>17.568999999999999</v>
      </c>
      <c r="Z16" s="24">
        <v>33.365000000000002</v>
      </c>
      <c r="AA16" s="24">
        <v>10.115</v>
      </c>
      <c r="AB16" s="24">
        <v>1.978</v>
      </c>
      <c r="AC16" s="25">
        <v>162.53899999999999</v>
      </c>
      <c r="AD16" s="25">
        <v>84.858000000000004</v>
      </c>
      <c r="AE16" s="25">
        <v>1005.869</v>
      </c>
    </row>
    <row r="17" spans="4:31" ht="16" x14ac:dyDescent="0.2">
      <c r="D17" s="2" t="s">
        <v>85</v>
      </c>
      <c r="E17" s="24">
        <v>53.613999999999997</v>
      </c>
      <c r="F17" s="25">
        <v>27.457999999999998</v>
      </c>
      <c r="G17" s="25">
        <v>20.425000000000001</v>
      </c>
      <c r="H17" s="24">
        <v>46.139000000000003</v>
      </c>
      <c r="I17" s="25">
        <v>15.458</v>
      </c>
      <c r="J17" s="26">
        <v>3.9599999999999995</v>
      </c>
      <c r="K17" s="25">
        <v>142</v>
      </c>
      <c r="L17" s="25">
        <v>84.457999999999998</v>
      </c>
      <c r="M17" s="25">
        <v>782.40800000000002</v>
      </c>
      <c r="N17" s="25">
        <v>44.491999999999997</v>
      </c>
      <c r="O17" s="25">
        <v>25.158000000000001</v>
      </c>
      <c r="P17" s="25">
        <v>17.463000000000001</v>
      </c>
      <c r="Q17" s="26">
        <v>42.3</v>
      </c>
      <c r="R17" s="26">
        <v>12.033333333333331</v>
      </c>
      <c r="S17" s="24">
        <v>3.024</v>
      </c>
      <c r="T17" s="25">
        <v>223.58969999999999</v>
      </c>
      <c r="U17" s="25">
        <v>81.957999999999998</v>
      </c>
      <c r="V17" s="26">
        <v>859.66666666666663</v>
      </c>
      <c r="W17" s="24">
        <v>42.817999999999998</v>
      </c>
      <c r="X17" s="24">
        <v>18.888000000000002</v>
      </c>
      <c r="Y17" s="26">
        <v>15.299999999999999</v>
      </c>
      <c r="Z17" s="24">
        <v>35.231999999999999</v>
      </c>
      <c r="AA17" s="24">
        <v>6.8879999999999999</v>
      </c>
      <c r="AB17" s="24">
        <v>1.4450000000000001</v>
      </c>
      <c r="AC17" s="25">
        <v>178.59800000000001</v>
      </c>
      <c r="AD17" s="25">
        <v>83.257000000000005</v>
      </c>
      <c r="AE17" s="25">
        <v>1009.236</v>
      </c>
    </row>
    <row r="18" spans="4:31" ht="16" x14ac:dyDescent="0.2">
      <c r="D18" s="2" t="s">
        <v>86</v>
      </c>
      <c r="E18" s="24">
        <v>42.113999999999997</v>
      </c>
      <c r="F18" s="25">
        <v>20.236000000000001</v>
      </c>
      <c r="G18" s="25">
        <v>18.492000000000001</v>
      </c>
      <c r="H18" s="24">
        <v>44.206000000000003</v>
      </c>
      <c r="I18" s="25">
        <v>17.925000000000001</v>
      </c>
      <c r="J18" s="26">
        <v>3.9666666666666663</v>
      </c>
      <c r="K18" s="25">
        <v>129.203</v>
      </c>
      <c r="L18" s="25">
        <v>84.792000000000002</v>
      </c>
      <c r="M18" s="25">
        <v>755.07399999999996</v>
      </c>
      <c r="N18" s="25">
        <v>36.292000000000002</v>
      </c>
      <c r="O18" s="25">
        <v>21.125</v>
      </c>
      <c r="P18" s="25">
        <v>16.562999999999999</v>
      </c>
      <c r="Q18" s="26">
        <v>38.1</v>
      </c>
      <c r="R18" s="26">
        <v>14.866666666666665</v>
      </c>
      <c r="S18" s="24">
        <v>3.1240000000000001</v>
      </c>
      <c r="T18" s="25">
        <v>165.29400000000001</v>
      </c>
      <c r="U18" s="25">
        <v>82.957999999999998</v>
      </c>
      <c r="V18" s="26">
        <v>831.66666666666663</v>
      </c>
      <c r="W18" s="24">
        <v>29.483000000000001</v>
      </c>
      <c r="X18" s="24">
        <v>18.988</v>
      </c>
      <c r="Y18" s="26">
        <v>13.733333333333334</v>
      </c>
      <c r="Z18" s="24">
        <v>34.332000000000001</v>
      </c>
      <c r="AA18" s="24">
        <v>10.388</v>
      </c>
      <c r="AB18" s="24">
        <v>1.9119999999999999</v>
      </c>
      <c r="AC18" s="25">
        <v>213.227</v>
      </c>
      <c r="AD18" s="25">
        <v>81.525000000000006</v>
      </c>
      <c r="AE18" s="25">
        <v>980.86900000000003</v>
      </c>
    </row>
    <row r="19" spans="4:31" ht="16" x14ac:dyDescent="0.2">
      <c r="D19" s="2" t="s">
        <v>87</v>
      </c>
      <c r="E19" s="24">
        <v>45.146999999999998</v>
      </c>
      <c r="F19" s="25">
        <v>28.558</v>
      </c>
      <c r="G19" s="25">
        <v>18.792000000000002</v>
      </c>
      <c r="H19" s="24">
        <v>44.506</v>
      </c>
      <c r="I19" s="25">
        <v>19.257999999999999</v>
      </c>
      <c r="J19" s="26">
        <v>3.7533333333333334</v>
      </c>
      <c r="K19" s="25">
        <v>146.75200000000001</v>
      </c>
      <c r="L19" s="25">
        <v>90.792000000000002</v>
      </c>
      <c r="M19" s="25">
        <v>1006.408</v>
      </c>
      <c r="N19" s="25">
        <v>38.658000000000001</v>
      </c>
      <c r="O19" s="25">
        <v>26.692</v>
      </c>
      <c r="P19" s="25">
        <v>16.263000000000002</v>
      </c>
      <c r="Q19" s="26">
        <v>38.433333333333337</v>
      </c>
      <c r="R19" s="26">
        <v>14.866666666666665</v>
      </c>
      <c r="S19" s="24">
        <v>2.9239999999999999</v>
      </c>
      <c r="T19" s="25">
        <v>195.51</v>
      </c>
      <c r="U19" s="25">
        <v>83.259</v>
      </c>
      <c r="V19" s="26">
        <v>1083.6666666666667</v>
      </c>
      <c r="W19" s="24">
        <v>31.917000000000002</v>
      </c>
      <c r="X19" s="24">
        <v>20.420999999999999</v>
      </c>
      <c r="Y19" s="26">
        <v>14.1</v>
      </c>
      <c r="Z19" s="24">
        <v>34.031999999999996</v>
      </c>
      <c r="AA19" s="24">
        <v>13.132999999999999</v>
      </c>
      <c r="AB19" s="24">
        <v>1.778</v>
      </c>
      <c r="AC19" s="25">
        <v>231.37700000000001</v>
      </c>
      <c r="AD19" s="25">
        <v>86.924999999999997</v>
      </c>
      <c r="AE19" s="25">
        <v>1232.8019999999999</v>
      </c>
    </row>
    <row r="20" spans="4:31" ht="16" x14ac:dyDescent="0.2">
      <c r="D20" s="2" t="s">
        <v>88</v>
      </c>
      <c r="E20" s="24">
        <v>45.08</v>
      </c>
      <c r="F20" s="25">
        <v>26.257999999999999</v>
      </c>
      <c r="G20" s="25">
        <v>19.957999999999998</v>
      </c>
      <c r="H20" s="24">
        <v>45.671999999999997</v>
      </c>
      <c r="I20" s="25">
        <v>16.492000000000001</v>
      </c>
      <c r="J20" s="26">
        <v>4.13</v>
      </c>
      <c r="K20" s="25">
        <v>134.25800000000001</v>
      </c>
      <c r="L20" s="25">
        <v>88.957999999999998</v>
      </c>
      <c r="M20" s="25">
        <v>915.90800000000002</v>
      </c>
      <c r="N20" s="25">
        <v>38.758000000000003</v>
      </c>
      <c r="O20" s="25">
        <v>24.091999999999999</v>
      </c>
      <c r="P20" s="25">
        <v>17.295999999999999</v>
      </c>
      <c r="Q20" s="26">
        <v>41.43333333333333</v>
      </c>
      <c r="R20" s="26">
        <v>13.200000000000001</v>
      </c>
      <c r="S20" s="24">
        <v>3.3239999999999998</v>
      </c>
      <c r="T20" s="25">
        <v>121.598</v>
      </c>
      <c r="U20" s="25">
        <v>86.625</v>
      </c>
      <c r="V20" s="26">
        <v>993</v>
      </c>
      <c r="W20" s="24">
        <v>31.716999999999999</v>
      </c>
      <c r="X20" s="24">
        <v>17.988</v>
      </c>
      <c r="Y20" s="26">
        <v>14.966666666666667</v>
      </c>
      <c r="Z20" s="24">
        <v>35.064999999999998</v>
      </c>
      <c r="AA20" s="24">
        <v>9.0030000000000001</v>
      </c>
      <c r="AB20" s="24">
        <v>1.8779999999999999</v>
      </c>
      <c r="AC20" s="25">
        <v>170.297</v>
      </c>
      <c r="AD20" s="25">
        <v>87.145870000000002</v>
      </c>
      <c r="AE20" s="25">
        <v>1142.4359999999999</v>
      </c>
    </row>
    <row r="21" spans="4:31" ht="16" x14ac:dyDescent="0.2">
      <c r="D21" s="2" t="s">
        <v>89</v>
      </c>
      <c r="E21" s="24">
        <v>43.347000000000001</v>
      </c>
      <c r="F21" s="25">
        <v>26.391999999999999</v>
      </c>
      <c r="G21" s="25">
        <v>13.458</v>
      </c>
      <c r="H21" s="24">
        <v>39.171999999999997</v>
      </c>
      <c r="I21" s="25">
        <v>17.858000000000001</v>
      </c>
      <c r="J21" s="26">
        <v>4.6166666666666671</v>
      </c>
      <c r="K21" s="25">
        <v>474.30700000000002</v>
      </c>
      <c r="L21" s="25">
        <v>82.792000000000002</v>
      </c>
      <c r="M21" s="25">
        <v>869.07399999999996</v>
      </c>
      <c r="N21" s="25">
        <v>36.524999999999999</v>
      </c>
      <c r="O21" s="25">
        <v>18.568999999999999</v>
      </c>
      <c r="P21" s="25">
        <v>10.163</v>
      </c>
      <c r="Q21" s="26">
        <v>32.9</v>
      </c>
      <c r="R21" s="26">
        <v>14.433333333333332</v>
      </c>
      <c r="S21" s="24">
        <v>3.7240000000000002</v>
      </c>
      <c r="T21" s="25">
        <v>523.39800000000002</v>
      </c>
      <c r="U21" s="25">
        <v>79.957999999999998</v>
      </c>
      <c r="V21" s="26">
        <v>946.66666666666663</v>
      </c>
      <c r="W21" s="24">
        <v>34.508000000000003</v>
      </c>
      <c r="X21" s="24">
        <v>17.488</v>
      </c>
      <c r="Y21" s="26">
        <v>8.3333333333333339</v>
      </c>
      <c r="Z21" s="24">
        <v>27.931999999999999</v>
      </c>
      <c r="AA21" s="24">
        <v>8.9550000000000001</v>
      </c>
      <c r="AB21" s="24">
        <v>2.145</v>
      </c>
      <c r="AC21" s="25">
        <v>559.69799999999998</v>
      </c>
      <c r="AD21" s="25">
        <v>78.158000000000001</v>
      </c>
      <c r="AE21" s="25">
        <v>1096.2360000000001</v>
      </c>
    </row>
    <row r="22" spans="4:31" ht="16" x14ac:dyDescent="0.2">
      <c r="D22" s="2" t="s">
        <v>90</v>
      </c>
      <c r="E22" s="24">
        <v>39.347000000000001</v>
      </c>
      <c r="F22" s="25">
        <v>24.725000000000001</v>
      </c>
      <c r="G22" s="25">
        <v>9.0579999999999998</v>
      </c>
      <c r="H22" s="24">
        <v>36.414999999999999</v>
      </c>
      <c r="I22" s="25">
        <v>23.457999999999998</v>
      </c>
      <c r="J22" s="26">
        <v>4.8099999999999996</v>
      </c>
      <c r="K22" s="25">
        <v>193.351</v>
      </c>
      <c r="L22" s="25">
        <v>84.191999999999993</v>
      </c>
      <c r="M22" s="25">
        <v>748.00800000000004</v>
      </c>
      <c r="N22" s="25">
        <v>33.125</v>
      </c>
      <c r="O22" s="25">
        <v>22.792000000000002</v>
      </c>
      <c r="P22" s="25">
        <v>6.73</v>
      </c>
      <c r="Q22" s="26">
        <v>29.568999999999999</v>
      </c>
      <c r="R22" s="26">
        <v>20.399999999999999</v>
      </c>
      <c r="S22" s="24">
        <v>4.024</v>
      </c>
      <c r="T22" s="25">
        <v>241.84200000000001</v>
      </c>
      <c r="U22" s="25">
        <v>81.957999999999998</v>
      </c>
      <c r="V22" s="26">
        <v>825</v>
      </c>
      <c r="W22" s="24">
        <v>34.838999999999999</v>
      </c>
      <c r="X22" s="24">
        <v>16.788</v>
      </c>
      <c r="Y22" s="26">
        <v>7.5979999999999999</v>
      </c>
      <c r="Z22" s="24">
        <v>24.498999999999999</v>
      </c>
      <c r="AA22" s="24">
        <v>15.522</v>
      </c>
      <c r="AB22" s="24">
        <v>2.8119999999999998</v>
      </c>
      <c r="AC22" s="25">
        <v>277.77499999999998</v>
      </c>
      <c r="AD22" s="25">
        <v>80.275000000000006</v>
      </c>
      <c r="AE22" s="25">
        <v>974.202</v>
      </c>
    </row>
    <row r="23" spans="4:31" ht="16" x14ac:dyDescent="0.2">
      <c r="D23" s="2" t="s">
        <v>91</v>
      </c>
      <c r="E23" s="24">
        <v>44.814</v>
      </c>
      <c r="F23" s="25">
        <v>23.942</v>
      </c>
      <c r="G23" s="25">
        <v>6.4580000000000002</v>
      </c>
      <c r="H23" s="24">
        <v>32.171999999999997</v>
      </c>
      <c r="I23" s="25">
        <v>24.589600000000001</v>
      </c>
      <c r="J23" s="26">
        <v>4.7866666666666662</v>
      </c>
      <c r="K23" s="25">
        <v>414.28100000000001</v>
      </c>
      <c r="L23" s="25">
        <v>85.245779999999996</v>
      </c>
      <c r="M23" s="25">
        <v>583.24099999999999</v>
      </c>
      <c r="N23" s="25">
        <v>38.158000000000001</v>
      </c>
      <c r="O23" s="25">
        <v>22.007999999999999</v>
      </c>
      <c r="P23" s="25">
        <v>3.6960000000000002</v>
      </c>
      <c r="Q23" s="26">
        <v>28.666666666666668</v>
      </c>
      <c r="R23" s="26">
        <v>18.633333333333333</v>
      </c>
      <c r="S23" s="24">
        <v>4.024</v>
      </c>
      <c r="T23" s="25">
        <v>463.20600000000002</v>
      </c>
      <c r="U23" s="25">
        <v>74.259799999999998</v>
      </c>
      <c r="V23" s="26">
        <v>785.25800000000004</v>
      </c>
      <c r="W23" s="24">
        <v>31.35</v>
      </c>
      <c r="X23" s="24">
        <v>17.821000000000002</v>
      </c>
      <c r="Y23" s="26">
        <v>1.7</v>
      </c>
      <c r="Z23" s="24">
        <v>21.465</v>
      </c>
      <c r="AA23" s="24">
        <v>16.001999999999999</v>
      </c>
      <c r="AB23" s="24">
        <v>2.8119999999999998</v>
      </c>
      <c r="AC23" s="25">
        <v>499.13900000000001</v>
      </c>
      <c r="AD23" s="25">
        <v>79.608000000000004</v>
      </c>
      <c r="AE23" s="25">
        <v>591.25599999999997</v>
      </c>
    </row>
    <row r="24" spans="4:31" ht="16" x14ac:dyDescent="0.2">
      <c r="D24" s="2" t="s">
        <v>92</v>
      </c>
      <c r="E24" s="24">
        <v>46.947000000000003</v>
      </c>
      <c r="F24" s="25">
        <v>21.023689999999998</v>
      </c>
      <c r="G24" s="25">
        <v>7.8579999999999997</v>
      </c>
      <c r="H24" s="24">
        <v>35.414999999999999</v>
      </c>
      <c r="I24" s="25">
        <v>20.824999999999999</v>
      </c>
      <c r="J24" s="26">
        <v>4.9733333333333336</v>
      </c>
      <c r="K24" s="25">
        <v>343.04300000000001</v>
      </c>
      <c r="L24" s="25">
        <v>86.792000000000002</v>
      </c>
      <c r="M24" s="25">
        <v>860.40800000000002</v>
      </c>
      <c r="N24" s="25">
        <v>41.125</v>
      </c>
      <c r="O24" s="25">
        <v>20.975000000000001</v>
      </c>
      <c r="P24" s="25">
        <v>5.6959999999999997</v>
      </c>
      <c r="Q24" s="26">
        <v>28.568999999999999</v>
      </c>
      <c r="R24" s="26">
        <v>17.533333333333335</v>
      </c>
      <c r="S24" s="24">
        <v>3.9239999999999999</v>
      </c>
      <c r="T24" s="25">
        <v>391.13400000000001</v>
      </c>
      <c r="U24" s="25">
        <v>84.957999999999998</v>
      </c>
      <c r="V24" s="26">
        <v>4</v>
      </c>
      <c r="W24" s="24">
        <v>34.082999999999998</v>
      </c>
      <c r="X24" s="24">
        <v>17.620999999999999</v>
      </c>
      <c r="Y24" s="26">
        <v>6.2590000000000003</v>
      </c>
      <c r="Z24" s="24">
        <v>23.465</v>
      </c>
      <c r="AA24" s="24">
        <v>13.055</v>
      </c>
      <c r="AB24" s="24">
        <v>2.4780000000000002</v>
      </c>
      <c r="AC24" s="25">
        <v>427.30099999999999</v>
      </c>
      <c r="AD24" s="25">
        <v>83.042000000000002</v>
      </c>
      <c r="AE24" s="25">
        <v>1086.4359999999999</v>
      </c>
    </row>
    <row r="25" spans="4:31" ht="16" x14ac:dyDescent="0.2">
      <c r="D25" s="2" t="s">
        <v>93</v>
      </c>
      <c r="E25" s="24">
        <v>44.847000000000001</v>
      </c>
      <c r="F25" s="25">
        <v>24.141999999999999</v>
      </c>
      <c r="G25" s="25">
        <v>10.492000000000001</v>
      </c>
      <c r="H25" s="24">
        <v>36.206000000000003</v>
      </c>
      <c r="I25" s="25">
        <v>19.725000000000001</v>
      </c>
      <c r="J25" s="26">
        <v>4.5733333333333341</v>
      </c>
      <c r="K25" s="25">
        <v>530.87199999999996</v>
      </c>
      <c r="L25" s="25">
        <v>85.792000000000002</v>
      </c>
      <c r="M25" s="25">
        <v>673.74099999999999</v>
      </c>
      <c r="N25" s="25">
        <v>38.357999999999997</v>
      </c>
      <c r="O25" s="25">
        <v>21.841999999999999</v>
      </c>
      <c r="P25" s="25">
        <v>7.53</v>
      </c>
      <c r="Q25" s="26">
        <v>31.866666666666664</v>
      </c>
      <c r="R25" s="26">
        <v>12.1257</v>
      </c>
      <c r="S25" s="24">
        <v>3.8239999999999998</v>
      </c>
      <c r="T25" s="25">
        <v>579.63</v>
      </c>
      <c r="U25" s="25">
        <v>79.256</v>
      </c>
      <c r="V25" s="26">
        <v>751</v>
      </c>
      <c r="W25" s="24">
        <v>31.183</v>
      </c>
      <c r="X25" s="24">
        <v>17.821000000000002</v>
      </c>
      <c r="Y25" s="26">
        <v>5.3666666666666671</v>
      </c>
      <c r="Z25" s="24">
        <v>25.298999999999999</v>
      </c>
      <c r="AA25" s="24">
        <v>11.154999999999999</v>
      </c>
      <c r="AB25" s="24">
        <v>2.2450000000000001</v>
      </c>
      <c r="AC25" s="25">
        <v>615.92999999999995</v>
      </c>
      <c r="AD25" s="25">
        <v>81.242000000000004</v>
      </c>
      <c r="AE25" s="25">
        <v>900.56899999999996</v>
      </c>
    </row>
    <row r="26" spans="4:31" ht="16" x14ac:dyDescent="0.2">
      <c r="D26" s="2" t="s">
        <v>94</v>
      </c>
      <c r="E26" s="24">
        <v>42.247</v>
      </c>
      <c r="F26" s="25">
        <v>22.542000000000002</v>
      </c>
      <c r="G26" s="25">
        <v>12.925000000000001</v>
      </c>
      <c r="H26" s="24">
        <v>38.639000000000003</v>
      </c>
      <c r="I26" s="25">
        <v>18.757999999999999</v>
      </c>
      <c r="J26" s="26">
        <v>4.6533333333333333</v>
      </c>
      <c r="K26" s="25">
        <v>307.49900000000002</v>
      </c>
      <c r="L26" s="25">
        <v>85.091999999999999</v>
      </c>
      <c r="M26" s="25">
        <v>647.44100000000003</v>
      </c>
      <c r="N26" s="25">
        <v>36.125</v>
      </c>
      <c r="O26" s="25">
        <v>20.608000000000001</v>
      </c>
      <c r="P26" s="25">
        <v>10.696</v>
      </c>
      <c r="Q26" s="26">
        <v>34.699999999999996</v>
      </c>
      <c r="R26" s="26">
        <v>15.699999999999998</v>
      </c>
      <c r="S26" s="24">
        <v>3.8239999999999998</v>
      </c>
      <c r="T26" s="25">
        <v>355.89</v>
      </c>
      <c r="U26" s="25">
        <v>82.957999999999998</v>
      </c>
      <c r="V26" s="26">
        <v>991.25800000000004</v>
      </c>
      <c r="W26" s="24">
        <v>36.506</v>
      </c>
      <c r="X26" s="24">
        <v>16.954000000000001</v>
      </c>
      <c r="Y26" s="26">
        <v>8.1666666666666661</v>
      </c>
      <c r="Z26" s="24">
        <v>28.465</v>
      </c>
      <c r="AA26" s="24">
        <v>10.922000000000001</v>
      </c>
      <c r="AB26" s="24">
        <v>2.6120000000000001</v>
      </c>
      <c r="AC26" s="25">
        <v>391.82299999999998</v>
      </c>
      <c r="AD26" s="25">
        <v>81.275000000000006</v>
      </c>
      <c r="AE26" s="25">
        <v>873.53599999999994</v>
      </c>
    </row>
    <row r="27" spans="4:31" ht="16" x14ac:dyDescent="0.2">
      <c r="D27" s="2" t="s">
        <v>95</v>
      </c>
      <c r="E27" s="24">
        <v>43.146999999999998</v>
      </c>
      <c r="F27" s="25">
        <v>22.507999999999999</v>
      </c>
      <c r="G27" s="25">
        <v>8.0920000000000005</v>
      </c>
      <c r="H27" s="24">
        <v>33.805999999999997</v>
      </c>
      <c r="I27" s="25">
        <v>22.358000000000001</v>
      </c>
      <c r="J27" s="26">
        <v>4.91</v>
      </c>
      <c r="K27" s="25">
        <v>272.08800000000002</v>
      </c>
      <c r="L27" s="25">
        <v>87.924999999999997</v>
      </c>
      <c r="M27" s="25">
        <v>780.94100000000003</v>
      </c>
      <c r="N27" s="25">
        <v>36.857999999999997</v>
      </c>
      <c r="O27" s="25">
        <v>19.457999999999998</v>
      </c>
      <c r="P27" s="25">
        <v>5.7960000000000003</v>
      </c>
      <c r="Q27" s="26">
        <v>28.666666666666668</v>
      </c>
      <c r="R27" s="26">
        <v>19.400000000000002</v>
      </c>
      <c r="S27" s="24">
        <v>4.024</v>
      </c>
      <c r="T27" s="25">
        <v>320.64600000000002</v>
      </c>
      <c r="U27" s="25">
        <v>85.625</v>
      </c>
      <c r="V27" s="26">
        <v>858</v>
      </c>
      <c r="W27" s="24">
        <v>30.15</v>
      </c>
      <c r="X27" s="24">
        <v>16.853999999999999</v>
      </c>
      <c r="Y27" s="26">
        <v>3.4333333333333336</v>
      </c>
      <c r="Z27" s="24">
        <v>23.565000000000001</v>
      </c>
      <c r="AA27" s="24">
        <v>14.455</v>
      </c>
      <c r="AB27" s="24">
        <v>2.9119999999999999</v>
      </c>
      <c r="AC27" s="25">
        <v>356.47899999999998</v>
      </c>
      <c r="AD27" s="25">
        <v>84.042000000000002</v>
      </c>
      <c r="AE27" s="25">
        <v>1007.102</v>
      </c>
    </row>
    <row r="28" spans="4:31" ht="16" x14ac:dyDescent="0.2">
      <c r="D28" s="2" t="s">
        <v>96</v>
      </c>
      <c r="E28" s="24">
        <v>36.914000000000001</v>
      </c>
      <c r="F28" s="25">
        <v>24.574999999999999</v>
      </c>
      <c r="G28" s="25">
        <v>9.2249999999999996</v>
      </c>
      <c r="H28" s="24">
        <v>34.939</v>
      </c>
      <c r="I28" s="25">
        <v>21.391999999999999</v>
      </c>
      <c r="J28" s="26">
        <v>4.4666666666666659</v>
      </c>
      <c r="K28" s="25">
        <v>186.78100000000001</v>
      </c>
      <c r="L28" s="25">
        <v>89.424999999999997</v>
      </c>
      <c r="M28" s="25">
        <v>804.10799999999995</v>
      </c>
      <c r="N28" s="25">
        <v>30.457999999999998</v>
      </c>
      <c r="O28" s="25">
        <v>22.408000000000001</v>
      </c>
      <c r="P28" s="25">
        <v>6.43</v>
      </c>
      <c r="Q28" s="26">
        <v>27.966666666666669</v>
      </c>
      <c r="R28" s="26">
        <v>18.099999999999998</v>
      </c>
      <c r="S28" s="24">
        <v>3.7240000000000002</v>
      </c>
      <c r="T28" s="25">
        <v>245.506</v>
      </c>
      <c r="U28" s="25">
        <v>81.245000000000005</v>
      </c>
      <c r="V28" s="26">
        <v>881.33333333333337</v>
      </c>
      <c r="W28" s="24">
        <v>23.417000000000002</v>
      </c>
      <c r="X28" s="24">
        <v>18.420999999999999</v>
      </c>
      <c r="Y28" s="26">
        <v>4.2333333333333334</v>
      </c>
      <c r="Z28" s="24">
        <v>24.199000000000002</v>
      </c>
      <c r="AA28" s="24">
        <v>12.988</v>
      </c>
      <c r="AB28" s="24">
        <v>2.278</v>
      </c>
      <c r="AC28" s="25">
        <v>271.673</v>
      </c>
      <c r="AD28" s="25">
        <v>87.254000000000005</v>
      </c>
      <c r="AE28" s="25">
        <v>1030.769</v>
      </c>
    </row>
    <row r="29" spans="4:31" ht="16" x14ac:dyDescent="0.2">
      <c r="D29" s="2" t="s">
        <v>97</v>
      </c>
      <c r="E29" s="24">
        <v>42.572000000000003</v>
      </c>
      <c r="F29" s="25">
        <v>24.007999999999999</v>
      </c>
      <c r="G29" s="25">
        <v>7.625</v>
      </c>
      <c r="H29" s="24">
        <v>33.338999999999999</v>
      </c>
      <c r="I29" s="25">
        <v>22.625</v>
      </c>
      <c r="J29" s="26">
        <v>4.6099999999999994</v>
      </c>
      <c r="K29" s="25">
        <v>266.577</v>
      </c>
      <c r="L29" s="25">
        <v>87.558000000000007</v>
      </c>
      <c r="M29" s="25">
        <v>605.64099999999996</v>
      </c>
      <c r="N29" s="25">
        <v>35.957999999999998</v>
      </c>
      <c r="O29" s="25">
        <v>21.707999999999998</v>
      </c>
      <c r="P29" s="25">
        <v>4.8959999999999999</v>
      </c>
      <c r="Q29" s="26">
        <v>27.268999999999998</v>
      </c>
      <c r="R29" s="26">
        <v>19.2</v>
      </c>
      <c r="S29" s="24">
        <v>3.8239999999999998</v>
      </c>
      <c r="T29" s="25">
        <v>325.10199999999998</v>
      </c>
      <c r="U29" s="25">
        <v>85.292000000000002</v>
      </c>
      <c r="V29" s="26">
        <v>785.24580000000003</v>
      </c>
      <c r="W29" s="24">
        <v>28.783000000000001</v>
      </c>
      <c r="X29" s="24">
        <v>17.920999999999999</v>
      </c>
      <c r="Y29" s="26">
        <v>5.2690000000000001</v>
      </c>
      <c r="Z29" s="24">
        <v>21.812999999999999</v>
      </c>
      <c r="AA29" s="24">
        <v>14.288</v>
      </c>
      <c r="AB29" s="24">
        <v>2.2450000000000001</v>
      </c>
      <c r="AC29" s="25">
        <v>351.40199999999999</v>
      </c>
      <c r="AD29" s="25">
        <v>83.141999999999996</v>
      </c>
      <c r="AE29" s="25">
        <v>712.25890000000004</v>
      </c>
    </row>
    <row r="30" spans="4:31" ht="16" x14ac:dyDescent="0.2">
      <c r="D30" s="2" t="s">
        <v>98</v>
      </c>
      <c r="E30" s="24">
        <v>40.880000000000003</v>
      </c>
      <c r="F30" s="25">
        <v>23.042000000000002</v>
      </c>
      <c r="G30" s="25">
        <v>8.1579999999999995</v>
      </c>
      <c r="H30" s="24">
        <v>33.872</v>
      </c>
      <c r="I30" s="25">
        <v>20.992000000000001</v>
      </c>
      <c r="J30" s="26">
        <v>4.7566666666666668</v>
      </c>
      <c r="K30" s="25">
        <v>375.64</v>
      </c>
      <c r="L30" s="25">
        <v>89.792000000000002</v>
      </c>
      <c r="M30" s="25">
        <v>658.40800000000002</v>
      </c>
      <c r="N30" s="25">
        <v>34.392000000000003</v>
      </c>
      <c r="O30" s="25">
        <v>22.568999999999999</v>
      </c>
      <c r="P30" s="25">
        <v>5.5629999999999997</v>
      </c>
      <c r="Q30" s="26">
        <v>29.2</v>
      </c>
      <c r="R30" s="26">
        <v>17.933333333333334</v>
      </c>
      <c r="S30" s="24">
        <v>3.7909999999999999</v>
      </c>
      <c r="T30" s="25">
        <v>475.25900000000001</v>
      </c>
      <c r="U30" s="25">
        <v>82.153999999999996</v>
      </c>
      <c r="V30" s="26">
        <v>735.66666666666663</v>
      </c>
      <c r="W30" s="24">
        <v>27.582999999999998</v>
      </c>
      <c r="X30" s="24">
        <v>16.643000000000001</v>
      </c>
      <c r="Y30" s="26">
        <v>3.4</v>
      </c>
      <c r="Z30" s="24">
        <v>23.332000000000001</v>
      </c>
      <c r="AA30" s="24">
        <v>12.788</v>
      </c>
      <c r="AB30" s="24">
        <v>2.5779999999999998</v>
      </c>
      <c r="AC30" s="25">
        <v>421.25799999999998</v>
      </c>
      <c r="AD30" s="25">
        <v>86.125399999999999</v>
      </c>
      <c r="AE30" s="25">
        <v>884.86900000000003</v>
      </c>
    </row>
    <row r="31" spans="4:31" ht="16" x14ac:dyDescent="0.2">
      <c r="D31" s="2" t="s">
        <v>99</v>
      </c>
      <c r="E31" s="24">
        <v>41.046999999999997</v>
      </c>
      <c r="F31" s="25">
        <v>24.274999999999999</v>
      </c>
      <c r="G31" s="25">
        <v>6.9580000000000002</v>
      </c>
      <c r="H31" s="24">
        <v>32.671999999999997</v>
      </c>
      <c r="I31" s="25">
        <v>25.391999999999999</v>
      </c>
      <c r="J31" s="26">
        <v>4.7600000000000007</v>
      </c>
      <c r="K31" s="25">
        <v>222.78399999999999</v>
      </c>
      <c r="L31" s="25">
        <v>88.457999999999998</v>
      </c>
      <c r="M31" s="25">
        <v>569.47580000000005</v>
      </c>
      <c r="N31" s="25">
        <v>34.558</v>
      </c>
      <c r="O31" s="25">
        <v>22.475000000000001</v>
      </c>
      <c r="P31" s="25">
        <v>4.4960000000000004</v>
      </c>
      <c r="Q31" s="26">
        <v>25</v>
      </c>
      <c r="R31" s="26">
        <v>19.124780000000001</v>
      </c>
      <c r="S31" s="24">
        <v>3.9239999999999999</v>
      </c>
      <c r="T31" s="25">
        <v>281.54199999999997</v>
      </c>
      <c r="U31" s="25">
        <v>85.957999999999998</v>
      </c>
      <c r="V31" s="26">
        <v>1050.2364</v>
      </c>
      <c r="W31" s="24">
        <v>30.515000000000001</v>
      </c>
      <c r="X31" s="24">
        <v>18.454000000000001</v>
      </c>
      <c r="Y31" s="26">
        <v>2.3333333333333335</v>
      </c>
      <c r="Z31" s="24">
        <v>22.265000000000001</v>
      </c>
      <c r="AA31" s="24">
        <v>17.321999999999999</v>
      </c>
      <c r="AB31" s="24">
        <v>2.8450000000000002</v>
      </c>
      <c r="AC31" s="25">
        <v>307.34199999999998</v>
      </c>
      <c r="AD31" s="25">
        <v>84.308000000000007</v>
      </c>
      <c r="AE31" s="25">
        <v>856.25800000000004</v>
      </c>
    </row>
    <row r="32" spans="4:31" ht="16" x14ac:dyDescent="0.2">
      <c r="D32" s="2" t="s">
        <v>100</v>
      </c>
      <c r="E32" s="24">
        <v>47.947000000000003</v>
      </c>
      <c r="F32" s="25">
        <v>29.613</v>
      </c>
      <c r="G32" s="25">
        <v>6.5250000000000004</v>
      </c>
      <c r="H32" s="24">
        <v>32.238999999999997</v>
      </c>
      <c r="I32" s="25">
        <v>21.858000000000001</v>
      </c>
      <c r="J32" s="26">
        <v>4.7366666666666672</v>
      </c>
      <c r="K32" s="25">
        <v>92.040999999999997</v>
      </c>
      <c r="L32" s="25">
        <v>88.792000000000002</v>
      </c>
      <c r="M32" s="25">
        <v>765.346</v>
      </c>
      <c r="N32" s="25">
        <v>41.792000000000002</v>
      </c>
      <c r="O32" s="25">
        <v>27.446000000000002</v>
      </c>
      <c r="P32" s="25">
        <v>4.03</v>
      </c>
      <c r="Q32" s="26">
        <v>29.466666666666669</v>
      </c>
      <c r="R32" s="26">
        <v>18.566666666666666</v>
      </c>
      <c r="S32" s="24">
        <v>4.024</v>
      </c>
      <c r="T32" s="25">
        <v>150.46600000000001</v>
      </c>
      <c r="U32" s="25">
        <v>81.259799999999998</v>
      </c>
      <c r="V32" s="26">
        <v>942</v>
      </c>
      <c r="W32" s="24">
        <v>34.75</v>
      </c>
      <c r="X32" s="24">
        <v>19.721</v>
      </c>
      <c r="Y32" s="26">
        <v>4.2359999999999998</v>
      </c>
      <c r="Z32" s="24">
        <v>21.798999999999999</v>
      </c>
      <c r="AA32" s="24">
        <v>13.755000000000001</v>
      </c>
      <c r="AB32" s="24">
        <v>2.5779999999999998</v>
      </c>
      <c r="AC32" s="25">
        <v>176.63300000000001</v>
      </c>
      <c r="AD32" s="25">
        <v>84.608000000000004</v>
      </c>
      <c r="AE32" s="25">
        <v>1091.4359999999999</v>
      </c>
    </row>
    <row r="33" spans="4:31" ht="16" x14ac:dyDescent="0.2">
      <c r="D33" s="2" t="s">
        <v>101</v>
      </c>
      <c r="E33" s="24">
        <v>41.613999999999997</v>
      </c>
      <c r="F33" s="25">
        <v>27.413</v>
      </c>
      <c r="G33" s="25">
        <v>7.5579999999999998</v>
      </c>
      <c r="H33" s="24">
        <v>33.271999999999998</v>
      </c>
      <c r="I33" s="25">
        <v>25.192</v>
      </c>
      <c r="J33" s="26">
        <v>4.5766666666666671</v>
      </c>
      <c r="K33" s="25">
        <v>344.62700000000001</v>
      </c>
      <c r="L33" s="25">
        <v>86.792000000000002</v>
      </c>
      <c r="M33" s="25">
        <v>739.25</v>
      </c>
      <c r="N33" s="25">
        <v>35.792000000000002</v>
      </c>
      <c r="O33" s="25">
        <v>17.568999999999999</v>
      </c>
      <c r="P33" s="25">
        <v>5.2629999999999999</v>
      </c>
      <c r="Q33" s="26">
        <v>27.433333333333334</v>
      </c>
      <c r="R33" s="26">
        <v>21.766666666666666</v>
      </c>
      <c r="S33" s="24">
        <v>3.7240000000000002</v>
      </c>
      <c r="T33" s="25">
        <v>402.71800000000002</v>
      </c>
      <c r="U33" s="25">
        <v>84.957999999999998</v>
      </c>
      <c r="V33" s="26">
        <v>1015.6666666666666</v>
      </c>
      <c r="W33" s="24">
        <v>28.617000000000001</v>
      </c>
      <c r="X33" s="24">
        <v>17.721</v>
      </c>
      <c r="Y33" s="26">
        <v>2.4333333333333336</v>
      </c>
      <c r="Z33" s="24">
        <v>23.032</v>
      </c>
      <c r="AA33" s="24">
        <v>17.288</v>
      </c>
      <c r="AB33" s="24">
        <v>2.145</v>
      </c>
      <c r="AC33" s="25">
        <v>429.01799999999997</v>
      </c>
      <c r="AD33" s="25">
        <v>82.808000000000007</v>
      </c>
      <c r="AE33" s="25">
        <v>1165.2360000000001</v>
      </c>
    </row>
    <row r="34" spans="4:31" ht="16" x14ac:dyDescent="0.2">
      <c r="D34" s="2" t="s">
        <v>102</v>
      </c>
      <c r="E34" s="24">
        <v>41.68</v>
      </c>
      <c r="F34" s="25">
        <v>28.913</v>
      </c>
      <c r="G34" s="25">
        <v>8.1579999999999995</v>
      </c>
      <c r="H34" s="24">
        <v>33.872</v>
      </c>
      <c r="I34" s="25">
        <v>22.558</v>
      </c>
      <c r="J34" s="26">
        <v>4.746666666666667</v>
      </c>
      <c r="K34" s="25">
        <v>154.172</v>
      </c>
      <c r="L34" s="25">
        <v>89.292000000000002</v>
      </c>
      <c r="M34" s="25">
        <v>729.57399999999996</v>
      </c>
      <c r="N34" s="25">
        <v>34.692</v>
      </c>
      <c r="O34" s="25">
        <v>26.978999999999999</v>
      </c>
      <c r="P34" s="25">
        <v>5.0629999999999997</v>
      </c>
      <c r="Q34" s="26">
        <v>32.333333333333336</v>
      </c>
      <c r="R34" s="26">
        <v>19.5</v>
      </c>
      <c r="S34" s="24">
        <v>3.8580000000000001</v>
      </c>
      <c r="T34" s="25">
        <v>213.43</v>
      </c>
      <c r="U34" s="25">
        <v>86.292000000000002</v>
      </c>
      <c r="V34" s="26">
        <v>956.25800000000004</v>
      </c>
      <c r="W34" s="24">
        <v>33.819000000000003</v>
      </c>
      <c r="X34" s="24">
        <v>18.420999999999999</v>
      </c>
      <c r="Y34" s="26">
        <v>6.2350000000000003</v>
      </c>
      <c r="Z34" s="24">
        <v>22.832000000000001</v>
      </c>
      <c r="AA34" s="24">
        <v>13.855</v>
      </c>
      <c r="AB34" s="24">
        <v>2.645</v>
      </c>
      <c r="AC34" s="25">
        <v>239.363</v>
      </c>
      <c r="AD34" s="25">
        <v>84.507999999999996</v>
      </c>
      <c r="AE34" s="25">
        <v>843.25959999999998</v>
      </c>
    </row>
    <row r="35" spans="4:31" ht="16" x14ac:dyDescent="0.2">
      <c r="D35" s="2" t="s">
        <v>103</v>
      </c>
      <c r="E35" s="24">
        <v>48.947000000000003</v>
      </c>
      <c r="F35" s="25">
        <v>24.256</v>
      </c>
      <c r="G35" s="25">
        <v>7.2249999999999996</v>
      </c>
      <c r="H35" s="24">
        <v>32.939</v>
      </c>
      <c r="I35" s="25">
        <v>24.591999999999999</v>
      </c>
      <c r="J35" s="26">
        <v>4.4666666666666659</v>
      </c>
      <c r="K35" s="25">
        <v>121.443</v>
      </c>
      <c r="L35" s="25">
        <v>87.125</v>
      </c>
      <c r="M35" s="25">
        <v>781.23649999999998</v>
      </c>
      <c r="N35" s="25">
        <v>42.457999999999998</v>
      </c>
      <c r="O35" s="25">
        <v>25.579000000000001</v>
      </c>
      <c r="P35" s="25">
        <v>4.5629999999999997</v>
      </c>
      <c r="Q35" s="26">
        <v>26.900000000000002</v>
      </c>
      <c r="R35" s="26">
        <v>21.466666666666669</v>
      </c>
      <c r="S35" s="24">
        <v>3.6579999999999999</v>
      </c>
      <c r="T35" s="25">
        <v>180.20099999999999</v>
      </c>
      <c r="U35" s="25">
        <v>84.625</v>
      </c>
      <c r="V35" s="26">
        <v>958.33333333333337</v>
      </c>
      <c r="W35" s="24">
        <v>38.54</v>
      </c>
      <c r="X35" s="24">
        <v>17.521000000000001</v>
      </c>
      <c r="Y35" s="26">
        <v>2.4</v>
      </c>
      <c r="Z35" s="24">
        <v>22.332000000000001</v>
      </c>
      <c r="AA35" s="24">
        <v>16.321999999999999</v>
      </c>
      <c r="AB35" s="24">
        <v>2.3780000000000001</v>
      </c>
      <c r="AC35" s="25">
        <v>206.20099999999999</v>
      </c>
      <c r="AD35" s="25">
        <v>82.775000000000006</v>
      </c>
      <c r="AE35" s="25">
        <v>1107.6020000000001</v>
      </c>
    </row>
    <row r="36" spans="4:31" ht="16" x14ac:dyDescent="0.2">
      <c r="D36" s="2" t="s">
        <v>104</v>
      </c>
      <c r="E36" s="24">
        <v>49.38</v>
      </c>
      <c r="F36" s="25">
        <v>27.913</v>
      </c>
      <c r="G36" s="25">
        <v>17.358000000000001</v>
      </c>
      <c r="H36" s="24">
        <v>43.072000000000003</v>
      </c>
      <c r="I36" s="25">
        <v>15.458</v>
      </c>
      <c r="J36" s="26">
        <v>4.0199999999999996</v>
      </c>
      <c r="K36" s="25">
        <v>57.918999999999997</v>
      </c>
      <c r="L36" s="25">
        <v>86.858000000000004</v>
      </c>
      <c r="M36" s="25">
        <v>841.00800000000004</v>
      </c>
      <c r="N36" s="25">
        <v>43.158000000000001</v>
      </c>
      <c r="O36" s="25">
        <v>21.1</v>
      </c>
      <c r="P36" s="25">
        <v>14.795999999999999</v>
      </c>
      <c r="Q36" s="26">
        <v>38.066666666666663</v>
      </c>
      <c r="R36" s="26">
        <v>12.166666666666666</v>
      </c>
      <c r="S36" s="24">
        <v>3.258</v>
      </c>
      <c r="T36" s="25">
        <v>86.41</v>
      </c>
      <c r="U36" s="25">
        <v>78.256900000000002</v>
      </c>
      <c r="V36" s="26">
        <v>918</v>
      </c>
      <c r="W36" s="24">
        <v>36.116999999999997</v>
      </c>
      <c r="X36" s="24">
        <v>22.512</v>
      </c>
      <c r="Y36" s="26">
        <v>12.366666666666667</v>
      </c>
      <c r="Z36" s="24">
        <v>27.513999999999999</v>
      </c>
      <c r="AA36" s="24">
        <v>7.2880000000000003</v>
      </c>
      <c r="AB36" s="24">
        <v>1.8120000000000001</v>
      </c>
      <c r="AC36" s="25">
        <v>142.577</v>
      </c>
      <c r="AD36" s="25">
        <v>83.124700000000004</v>
      </c>
      <c r="AE36" s="25">
        <v>1042.4359999999999</v>
      </c>
    </row>
    <row r="37" spans="4:31" ht="16" x14ac:dyDescent="0.2">
      <c r="D37" s="2" t="s">
        <v>105</v>
      </c>
      <c r="E37" s="24">
        <v>44.414000000000001</v>
      </c>
      <c r="F37" s="25">
        <v>27.146000000000001</v>
      </c>
      <c r="G37" s="25">
        <v>17.591999999999999</v>
      </c>
      <c r="H37" s="24">
        <v>43.305999999999997</v>
      </c>
      <c r="I37" s="25">
        <v>16.391999999999999</v>
      </c>
      <c r="J37" s="26">
        <v>4.0600000000000005</v>
      </c>
      <c r="K37" s="25">
        <v>78.807000000000002</v>
      </c>
      <c r="L37" s="25">
        <v>86.625</v>
      </c>
      <c r="M37" s="25">
        <v>692.90800000000002</v>
      </c>
      <c r="N37" s="25">
        <v>38.091999999999999</v>
      </c>
      <c r="O37" s="25">
        <v>24.846</v>
      </c>
      <c r="P37" s="25">
        <v>14.795999999999999</v>
      </c>
      <c r="Q37" s="26">
        <v>37.699999999999996</v>
      </c>
      <c r="R37" s="26">
        <v>14.785399999999999</v>
      </c>
      <c r="S37" s="24">
        <v>3.1240000000000001</v>
      </c>
      <c r="T37" s="25">
        <v>163.25800000000001</v>
      </c>
      <c r="U37" s="25">
        <v>84.292000000000002</v>
      </c>
      <c r="V37" s="26">
        <v>770</v>
      </c>
      <c r="W37" s="24">
        <v>30.917000000000002</v>
      </c>
      <c r="X37" s="24">
        <v>16.954000000000001</v>
      </c>
      <c r="Y37" s="26">
        <v>12.466666666666667</v>
      </c>
      <c r="Z37" s="24">
        <v>32.564999999999998</v>
      </c>
      <c r="AA37" s="24">
        <v>7.9880000000000004</v>
      </c>
      <c r="AB37" s="24">
        <v>1.5449999999999999</v>
      </c>
      <c r="AC37" s="25">
        <v>107.25478</v>
      </c>
      <c r="AD37" s="25">
        <v>82.141999999999996</v>
      </c>
      <c r="AE37" s="25">
        <v>894.56899999999996</v>
      </c>
    </row>
    <row r="38" spans="4:31" ht="16" x14ac:dyDescent="0.2">
      <c r="D38" s="2" t="s">
        <v>106</v>
      </c>
      <c r="E38" s="24">
        <v>47.247</v>
      </c>
      <c r="F38" s="25">
        <v>27.146000000000001</v>
      </c>
      <c r="G38" s="25">
        <v>18.158000000000001</v>
      </c>
      <c r="H38" s="24">
        <v>43.872</v>
      </c>
      <c r="I38" s="25">
        <v>15.757999999999999</v>
      </c>
      <c r="J38" s="26">
        <v>4.1333333333333337</v>
      </c>
      <c r="K38" s="25">
        <v>638.91700000000003</v>
      </c>
      <c r="L38" s="25">
        <v>83.457999999999998</v>
      </c>
      <c r="M38" s="25">
        <v>571.74099999999999</v>
      </c>
      <c r="N38" s="25">
        <v>41.091999999999999</v>
      </c>
      <c r="O38" s="25">
        <v>25.213000000000001</v>
      </c>
      <c r="P38" s="25">
        <v>15.896000000000001</v>
      </c>
      <c r="Q38" s="26">
        <v>38.5</v>
      </c>
      <c r="R38" s="26">
        <v>12.699999999999998</v>
      </c>
      <c r="S38" s="24">
        <v>3.2909999999999999</v>
      </c>
      <c r="T38" s="25">
        <v>667.34199999999998</v>
      </c>
      <c r="U38" s="25">
        <v>81.292000000000002</v>
      </c>
      <c r="V38" s="26">
        <v>772.44579999999996</v>
      </c>
      <c r="W38" s="24">
        <v>34.283000000000001</v>
      </c>
      <c r="X38" s="24">
        <v>17.488</v>
      </c>
      <c r="Y38" s="26">
        <v>13.4</v>
      </c>
      <c r="Z38" s="24">
        <v>33.664999999999999</v>
      </c>
      <c r="AA38" s="24">
        <v>7.8879999999999999</v>
      </c>
      <c r="AB38" s="24">
        <v>2.0779999999999998</v>
      </c>
      <c r="AC38" s="25">
        <v>723.27499999999998</v>
      </c>
      <c r="AD38" s="25">
        <v>79.507999999999996</v>
      </c>
      <c r="AE38" s="25">
        <v>692.24580000000003</v>
      </c>
    </row>
    <row r="39" spans="4:31" ht="16" x14ac:dyDescent="0.2">
      <c r="D39" s="2" t="s">
        <v>107</v>
      </c>
      <c r="E39" s="24">
        <v>42.78</v>
      </c>
      <c r="F39" s="25">
        <v>26.141999999999999</v>
      </c>
      <c r="G39" s="25">
        <v>18.058</v>
      </c>
      <c r="H39" s="24">
        <v>43.771999999999998</v>
      </c>
      <c r="I39" s="25">
        <v>15.425000000000001</v>
      </c>
      <c r="J39" s="26">
        <v>3.8866666666666667</v>
      </c>
      <c r="K39" s="25">
        <v>219.387</v>
      </c>
      <c r="L39" s="25">
        <v>82.635999999999996</v>
      </c>
      <c r="M39" s="25">
        <v>702.24099999999999</v>
      </c>
      <c r="N39" s="25">
        <v>36.457999999999998</v>
      </c>
      <c r="O39" s="25">
        <v>24.108000000000001</v>
      </c>
      <c r="P39" s="25">
        <v>15.53</v>
      </c>
      <c r="Q39" s="26">
        <v>37.56666666666667</v>
      </c>
      <c r="R39" s="26">
        <v>14.175000000000001</v>
      </c>
      <c r="S39" s="24">
        <v>3.0579999999999998</v>
      </c>
      <c r="T39" s="25">
        <v>247.97800000000001</v>
      </c>
      <c r="U39" s="25">
        <v>80.302999999999997</v>
      </c>
      <c r="V39" s="26">
        <v>779.33333333333337</v>
      </c>
      <c r="W39" s="24">
        <v>29.55</v>
      </c>
      <c r="X39" s="24">
        <v>17.853999999999999</v>
      </c>
      <c r="Y39" s="26">
        <v>13.200000000000001</v>
      </c>
      <c r="Z39" s="24">
        <v>33.298999999999999</v>
      </c>
      <c r="AA39" s="24">
        <v>7.2880000000000003</v>
      </c>
      <c r="AB39" s="24">
        <v>1.7450000000000001</v>
      </c>
      <c r="AC39" s="25">
        <v>304.01100000000002</v>
      </c>
      <c r="AD39" s="25">
        <v>78.418999999999997</v>
      </c>
      <c r="AE39" s="25">
        <v>903.63599999999997</v>
      </c>
    </row>
    <row r="40" spans="4:31" ht="16" x14ac:dyDescent="0.2">
      <c r="D40" s="2" t="s">
        <v>108</v>
      </c>
      <c r="E40" s="24">
        <v>46.58</v>
      </c>
      <c r="F40" s="25">
        <v>26.408000000000001</v>
      </c>
      <c r="G40" s="25">
        <v>17.992000000000001</v>
      </c>
      <c r="H40" s="24">
        <v>43.706000000000003</v>
      </c>
      <c r="I40" s="25">
        <v>15.657999999999999</v>
      </c>
      <c r="J40" s="26">
        <v>4.0966666666666667</v>
      </c>
      <c r="K40" s="25">
        <v>368.31599999999997</v>
      </c>
      <c r="L40" s="25">
        <v>84.14</v>
      </c>
      <c r="M40" s="25">
        <v>696.274</v>
      </c>
      <c r="N40" s="25">
        <v>40.292000000000002</v>
      </c>
      <c r="O40" s="25">
        <v>24.242000000000001</v>
      </c>
      <c r="P40" s="25">
        <v>15.363</v>
      </c>
      <c r="Q40" s="26">
        <v>39.06666666666667</v>
      </c>
      <c r="R40" s="26">
        <v>12.366666666666667</v>
      </c>
      <c r="S40" s="24">
        <v>3.3239999999999998</v>
      </c>
      <c r="T40" s="25">
        <v>396.87400000000002</v>
      </c>
      <c r="U40" s="25">
        <v>81.84</v>
      </c>
      <c r="V40" s="26">
        <v>897.24580000000003</v>
      </c>
      <c r="W40" s="24">
        <v>37.83</v>
      </c>
      <c r="X40" s="24">
        <v>18.021000000000001</v>
      </c>
      <c r="Y40" s="26">
        <v>13</v>
      </c>
      <c r="Z40" s="24">
        <v>33.131999999999998</v>
      </c>
      <c r="AA40" s="24">
        <v>7.4219999999999997</v>
      </c>
      <c r="AB40" s="24">
        <v>1.8779999999999999</v>
      </c>
      <c r="AC40" s="25">
        <v>453.041</v>
      </c>
      <c r="AD40" s="25">
        <v>79.822999999999993</v>
      </c>
      <c r="AE40" s="25">
        <v>792.36500000000001</v>
      </c>
    </row>
    <row r="41" spans="4:31" ht="16" x14ac:dyDescent="0.2">
      <c r="D41" s="2" t="s">
        <v>109</v>
      </c>
      <c r="E41" s="24">
        <v>44.848999999999997</v>
      </c>
      <c r="F41" s="25">
        <v>23.056899999999999</v>
      </c>
      <c r="G41" s="25">
        <v>18.358000000000001</v>
      </c>
      <c r="H41" s="24">
        <v>44.072000000000003</v>
      </c>
      <c r="I41" s="25">
        <v>16.024999999999999</v>
      </c>
      <c r="J41" s="26">
        <v>4.1499999999999995</v>
      </c>
      <c r="K41" s="25">
        <v>335.51100000000002</v>
      </c>
      <c r="L41" s="25">
        <v>88.924999999999997</v>
      </c>
      <c r="M41" s="25">
        <v>769.25800000000004</v>
      </c>
      <c r="N41" s="25">
        <v>40.225000000000001</v>
      </c>
      <c r="O41" s="25">
        <v>24.375</v>
      </c>
      <c r="P41" s="25">
        <v>15.263</v>
      </c>
      <c r="Q41" s="26">
        <v>39.533333333333331</v>
      </c>
      <c r="R41" s="26">
        <v>12.6</v>
      </c>
      <c r="S41" s="24">
        <v>3.258</v>
      </c>
      <c r="T41" s="25">
        <v>364.40199999999999</v>
      </c>
      <c r="U41" s="25">
        <v>86.292000000000002</v>
      </c>
      <c r="V41" s="26">
        <v>999.25599999999997</v>
      </c>
      <c r="W41" s="24">
        <v>33.049999999999997</v>
      </c>
      <c r="X41" s="24">
        <v>17.821000000000002</v>
      </c>
      <c r="Y41" s="26">
        <v>13.233333333333334</v>
      </c>
      <c r="Z41" s="24">
        <v>33.031999999999996</v>
      </c>
      <c r="AA41" s="24">
        <v>7.3220000000000001</v>
      </c>
      <c r="AB41" s="24">
        <v>1.6779999999999999</v>
      </c>
      <c r="AC41" s="25">
        <v>420.702</v>
      </c>
      <c r="AD41" s="25">
        <v>84.141999999999996</v>
      </c>
      <c r="AE41" s="25">
        <v>898.25</v>
      </c>
    </row>
    <row r="42" spans="4:31" ht="16" x14ac:dyDescent="0.2">
      <c r="D42" s="2" t="s">
        <v>110</v>
      </c>
      <c r="E42" s="24">
        <v>46.546999999999997</v>
      </c>
      <c r="F42" s="25">
        <v>26.207999999999998</v>
      </c>
      <c r="G42" s="25">
        <v>17.158000000000001</v>
      </c>
      <c r="H42" s="24">
        <v>42.872</v>
      </c>
      <c r="I42" s="25">
        <v>15.257999999999999</v>
      </c>
      <c r="J42" s="26">
        <v>3.9433333333333329</v>
      </c>
      <c r="K42" s="25">
        <v>290.49099999999999</v>
      </c>
      <c r="L42" s="25">
        <v>87.424999999999997</v>
      </c>
      <c r="M42" s="25">
        <v>586.774</v>
      </c>
      <c r="N42" s="25">
        <v>40.424999999999997</v>
      </c>
      <c r="O42" s="25">
        <v>24.274999999999999</v>
      </c>
      <c r="P42" s="25">
        <v>14.93</v>
      </c>
      <c r="Q42" s="26">
        <v>37.133333333333333</v>
      </c>
      <c r="R42" s="26">
        <v>12.200000000000001</v>
      </c>
      <c r="S42" s="24">
        <v>3.1579999999999999</v>
      </c>
      <c r="T42" s="25">
        <v>318.88200000000001</v>
      </c>
      <c r="U42" s="25">
        <v>81.757999999999996</v>
      </c>
      <c r="V42" s="26">
        <v>663.66666666666663</v>
      </c>
      <c r="W42" s="24">
        <v>33.616999999999997</v>
      </c>
      <c r="X42" s="24">
        <v>18.221</v>
      </c>
      <c r="Y42" s="26">
        <v>12.4</v>
      </c>
      <c r="Z42" s="24">
        <v>25.501000000000001</v>
      </c>
      <c r="AA42" s="24">
        <v>7.4219999999999997</v>
      </c>
      <c r="AB42" s="24">
        <v>1.9450000000000001</v>
      </c>
      <c r="AC42" s="25">
        <v>374.815</v>
      </c>
      <c r="AD42" s="25">
        <v>86.247</v>
      </c>
      <c r="AE42" s="25">
        <v>787.86900000000003</v>
      </c>
    </row>
    <row r="43" spans="4:31" ht="16" x14ac:dyDescent="0.2">
      <c r="D43" s="2" t="s">
        <v>111</v>
      </c>
      <c r="E43" s="24">
        <v>50.046999999999997</v>
      </c>
      <c r="F43" s="25">
        <v>25.175000000000001</v>
      </c>
      <c r="G43" s="25">
        <v>17.725000000000001</v>
      </c>
      <c r="H43" s="24">
        <v>43.439</v>
      </c>
      <c r="I43" s="25">
        <v>15.692</v>
      </c>
      <c r="J43" s="26">
        <v>3.6866666666666661</v>
      </c>
      <c r="K43" s="25">
        <v>511.84300000000002</v>
      </c>
      <c r="L43" s="25">
        <v>91.891999999999996</v>
      </c>
      <c r="M43" s="25">
        <v>617.23599999999999</v>
      </c>
      <c r="N43" s="25">
        <v>43.457999999999998</v>
      </c>
      <c r="O43" s="25">
        <v>23.242000000000001</v>
      </c>
      <c r="P43" s="25">
        <v>15.03</v>
      </c>
      <c r="Q43" s="26">
        <v>40.433333333333337</v>
      </c>
      <c r="R43" s="26">
        <v>12.633333333333333</v>
      </c>
      <c r="S43" s="24">
        <v>2.9239999999999999</v>
      </c>
      <c r="T43" s="25">
        <v>540.70100000000002</v>
      </c>
      <c r="U43" s="25">
        <v>89.292000000000002</v>
      </c>
      <c r="V43" s="26">
        <v>995.33333333333337</v>
      </c>
      <c r="W43" s="24">
        <v>37.616</v>
      </c>
      <c r="X43" s="24">
        <v>16.721</v>
      </c>
      <c r="Y43" s="26">
        <v>16.259799999999998</v>
      </c>
      <c r="Z43" s="24">
        <v>27.513999999999999</v>
      </c>
      <c r="AA43" s="24">
        <v>7.3879999999999999</v>
      </c>
      <c r="AB43" s="24">
        <v>1.712</v>
      </c>
      <c r="AC43" s="25">
        <v>596.63400000000001</v>
      </c>
      <c r="AD43" s="25">
        <v>87.507999999999996</v>
      </c>
      <c r="AE43" s="25">
        <v>1119.5360000000001</v>
      </c>
    </row>
    <row r="44" spans="4:31" ht="16" x14ac:dyDescent="0.2">
      <c r="D44" s="2" t="s">
        <v>112</v>
      </c>
      <c r="E44" s="24">
        <v>46.78</v>
      </c>
      <c r="F44" s="25">
        <v>22.364999999999998</v>
      </c>
      <c r="G44" s="25">
        <v>19.625</v>
      </c>
      <c r="H44" s="24">
        <v>45.338999999999999</v>
      </c>
      <c r="I44" s="25">
        <v>15.092000000000001</v>
      </c>
      <c r="J44" s="26">
        <v>4.24</v>
      </c>
      <c r="K44" s="25">
        <v>282.18400000000003</v>
      </c>
      <c r="L44" s="25">
        <v>88.457999999999998</v>
      </c>
      <c r="M44" s="25">
        <v>731.45799999999997</v>
      </c>
      <c r="N44" s="25">
        <v>40.292000000000002</v>
      </c>
      <c r="O44" s="25">
        <v>18.257000000000001</v>
      </c>
      <c r="P44" s="25">
        <v>16.795999999999999</v>
      </c>
      <c r="Q44" s="26">
        <v>40.133333333333333</v>
      </c>
      <c r="R44" s="26">
        <v>11.799999999999999</v>
      </c>
      <c r="S44" s="24">
        <v>3.1909999999999998</v>
      </c>
      <c r="T44" s="25">
        <v>310.94200000000001</v>
      </c>
      <c r="U44" s="25">
        <v>85.957999999999998</v>
      </c>
      <c r="V44" s="26">
        <v>1009</v>
      </c>
      <c r="W44" s="24">
        <v>33.25</v>
      </c>
      <c r="X44" s="24">
        <v>16.920999999999999</v>
      </c>
      <c r="Y44" s="26">
        <v>14.633333333333335</v>
      </c>
      <c r="Z44" s="24">
        <v>34.564999999999998</v>
      </c>
      <c r="AA44" s="24">
        <v>6.6550000000000002</v>
      </c>
      <c r="AB44" s="24">
        <v>1.7450000000000001</v>
      </c>
      <c r="AC44" s="25">
        <v>367.10899999999998</v>
      </c>
      <c r="AD44" s="25">
        <v>83.941999999999993</v>
      </c>
      <c r="AE44" s="25">
        <v>1133.4359999999999</v>
      </c>
    </row>
    <row r="45" spans="4:31" ht="16" x14ac:dyDescent="0.2">
      <c r="D45" s="2" t="s">
        <v>113</v>
      </c>
      <c r="E45" s="24">
        <v>44.514000000000003</v>
      </c>
      <c r="F45" s="25">
        <v>26.108000000000001</v>
      </c>
      <c r="G45" s="25">
        <v>17.524999999999999</v>
      </c>
      <c r="H45" s="24">
        <v>43.238999999999997</v>
      </c>
      <c r="I45" s="25">
        <v>14.992000000000001</v>
      </c>
      <c r="J45" s="26">
        <v>3.706666666666667</v>
      </c>
      <c r="K45" s="25">
        <v>195.93899999999999</v>
      </c>
      <c r="L45" s="25">
        <v>86.792000000000002</v>
      </c>
      <c r="M45" s="25">
        <v>705.07399999999996</v>
      </c>
      <c r="N45" s="25">
        <v>38.692</v>
      </c>
      <c r="O45" s="25">
        <v>23.808</v>
      </c>
      <c r="P45" s="25">
        <v>15.23</v>
      </c>
      <c r="Q45" s="26">
        <v>39.56666666666667</v>
      </c>
      <c r="R45" s="26">
        <v>11.566666666666668</v>
      </c>
      <c r="S45" s="24">
        <v>2.9580000000000002</v>
      </c>
      <c r="T45" s="25">
        <v>224.03</v>
      </c>
      <c r="U45" s="25">
        <v>78.745800000000003</v>
      </c>
      <c r="V45" s="26">
        <v>906.25599999999997</v>
      </c>
      <c r="W45" s="24">
        <v>34.509</v>
      </c>
      <c r="X45" s="24">
        <v>18.053999999999998</v>
      </c>
      <c r="Y45" s="26">
        <v>12.4</v>
      </c>
      <c r="Z45" s="24">
        <v>29.814</v>
      </c>
      <c r="AA45" s="24">
        <v>7.0880000000000001</v>
      </c>
      <c r="AB45" s="24">
        <v>1.3779999999999999</v>
      </c>
      <c r="AC45" s="25">
        <v>280.33</v>
      </c>
      <c r="AD45" s="25">
        <v>82.808000000000007</v>
      </c>
      <c r="AE45" s="25">
        <v>845.25800000000004</v>
      </c>
    </row>
    <row r="46" spans="4:31" ht="16" x14ac:dyDescent="0.2">
      <c r="D46" s="2" t="s">
        <v>114</v>
      </c>
      <c r="E46" s="24">
        <v>44.814</v>
      </c>
      <c r="F46" s="25">
        <v>25.341999999999999</v>
      </c>
      <c r="G46" s="25">
        <v>17.925000000000001</v>
      </c>
      <c r="H46" s="24">
        <v>43.639000000000003</v>
      </c>
      <c r="I46" s="25">
        <v>15.592000000000001</v>
      </c>
      <c r="J46" s="26">
        <v>4.12</v>
      </c>
      <c r="K46" s="25">
        <v>257.23599999999999</v>
      </c>
      <c r="L46" s="25">
        <v>87.792000000000002</v>
      </c>
      <c r="M46" s="25">
        <v>709.12300000000005</v>
      </c>
      <c r="N46" s="25">
        <v>39.524999999999999</v>
      </c>
      <c r="O46" s="25">
        <v>23.408000000000001</v>
      </c>
      <c r="P46" s="25">
        <v>15.33</v>
      </c>
      <c r="Q46" s="26">
        <v>39</v>
      </c>
      <c r="R46" s="26">
        <v>12.533333333333333</v>
      </c>
      <c r="S46" s="24">
        <v>3.2909999999999999</v>
      </c>
      <c r="T46" s="25">
        <v>285.99400000000003</v>
      </c>
      <c r="U46" s="25">
        <v>85.292000000000002</v>
      </c>
      <c r="V46" s="26">
        <v>887</v>
      </c>
      <c r="W46" s="24">
        <v>31.516999999999999</v>
      </c>
      <c r="X46" s="24">
        <v>16.988</v>
      </c>
      <c r="Y46" s="26">
        <v>13.166666666666666</v>
      </c>
      <c r="Z46" s="24">
        <v>27.513999999999999</v>
      </c>
      <c r="AA46" s="24">
        <v>7.3879999999999999</v>
      </c>
      <c r="AB46" s="24">
        <v>2.0779999999999998</v>
      </c>
      <c r="AC46" s="25">
        <v>341.92700000000002</v>
      </c>
      <c r="AD46" s="25">
        <v>83.507999999999996</v>
      </c>
      <c r="AE46" s="25">
        <v>1011.202</v>
      </c>
    </row>
    <row r="47" spans="4:31" ht="16" x14ac:dyDescent="0.2">
      <c r="D47" s="2" t="s">
        <v>115</v>
      </c>
      <c r="E47" s="24">
        <v>49.146999999999998</v>
      </c>
      <c r="F47" s="25">
        <v>26.975000000000001</v>
      </c>
      <c r="G47" s="25">
        <v>15.558</v>
      </c>
      <c r="H47" s="24">
        <v>41.271999999999998</v>
      </c>
      <c r="I47" s="25">
        <v>16.257999999999999</v>
      </c>
      <c r="J47" s="26">
        <v>4.2666666666666666</v>
      </c>
      <c r="K47" s="25">
        <v>275.327</v>
      </c>
      <c r="L47" s="25">
        <v>90.457999999999998</v>
      </c>
      <c r="M47" s="25">
        <v>756.12540000000001</v>
      </c>
      <c r="N47" s="25">
        <v>44.524999999999999</v>
      </c>
      <c r="O47" s="25">
        <v>17.588999999999999</v>
      </c>
      <c r="P47" s="25">
        <v>13.73</v>
      </c>
      <c r="Q47" s="26">
        <v>36.866666666666667</v>
      </c>
      <c r="R47" s="26">
        <v>13.300000000000002</v>
      </c>
      <c r="S47" s="24">
        <v>3.3580000000000001</v>
      </c>
      <c r="T47" s="25">
        <v>303.41800000000001</v>
      </c>
      <c r="U47" s="25">
        <v>81.47</v>
      </c>
      <c r="V47" s="26">
        <v>1065.3333333333333</v>
      </c>
      <c r="W47" s="24">
        <v>36.616999999999997</v>
      </c>
      <c r="X47" s="24">
        <v>19.388000000000002</v>
      </c>
      <c r="Y47" s="26">
        <v>14.2569</v>
      </c>
      <c r="Z47" s="24">
        <v>31.498999999999999</v>
      </c>
      <c r="AA47" s="24">
        <v>8.8219999999999992</v>
      </c>
      <c r="AB47" s="24">
        <v>2.2450000000000001</v>
      </c>
      <c r="AC47" s="25">
        <v>359.25099999999998</v>
      </c>
      <c r="AD47" s="25">
        <v>86.941999999999993</v>
      </c>
      <c r="AE47" s="25">
        <v>1189.4359999999999</v>
      </c>
    </row>
    <row r="48" spans="4:31" ht="16" x14ac:dyDescent="0.2">
      <c r="D48" s="2" t="s">
        <v>116</v>
      </c>
      <c r="E48" s="24">
        <v>45.58</v>
      </c>
      <c r="F48" s="25">
        <v>27.574999999999999</v>
      </c>
      <c r="G48" s="25">
        <v>17.457999999999998</v>
      </c>
      <c r="H48" s="24">
        <v>43.171999999999997</v>
      </c>
      <c r="I48" s="25">
        <v>14.891999999999999</v>
      </c>
      <c r="J48" s="26">
        <v>3.7999999999999994</v>
      </c>
      <c r="K48" s="25">
        <v>236.477</v>
      </c>
      <c r="L48" s="25">
        <v>89.625</v>
      </c>
      <c r="M48" s="25">
        <v>705.26599999999996</v>
      </c>
      <c r="N48" s="25">
        <v>40.125</v>
      </c>
      <c r="O48" s="25">
        <v>25.408000000000001</v>
      </c>
      <c r="P48" s="25">
        <v>14.462999999999999</v>
      </c>
      <c r="Q48" s="26">
        <v>36.56666666666667</v>
      </c>
      <c r="R48" s="26">
        <v>11.6</v>
      </c>
      <c r="S48" s="24">
        <v>3.0579999999999998</v>
      </c>
      <c r="T48" s="25">
        <v>265.40199999999999</v>
      </c>
      <c r="U48" s="25">
        <v>82.256900000000002</v>
      </c>
      <c r="V48" s="26">
        <v>1095.2560000000001</v>
      </c>
      <c r="W48" s="24">
        <v>31.882999999999999</v>
      </c>
      <c r="X48" s="24">
        <v>18.821000000000002</v>
      </c>
      <c r="Y48" s="26">
        <v>12.466666666666667</v>
      </c>
      <c r="Z48" s="24">
        <v>32.231999999999999</v>
      </c>
      <c r="AA48" s="24">
        <v>6.2880000000000003</v>
      </c>
      <c r="AB48" s="24">
        <v>1.6120000000000001</v>
      </c>
      <c r="AC48" s="25">
        <v>321.56900000000002</v>
      </c>
      <c r="AD48" s="25">
        <v>84.941999999999993</v>
      </c>
      <c r="AE48" s="25">
        <v>893.25599999999997</v>
      </c>
    </row>
    <row r="49" spans="4:31" ht="16" x14ac:dyDescent="0.2">
      <c r="D49" s="2" t="s">
        <v>117</v>
      </c>
      <c r="E49" s="24">
        <v>43.447000000000003</v>
      </c>
      <c r="F49" s="25">
        <v>26.341999999999999</v>
      </c>
      <c r="G49" s="25">
        <v>19.591999999999999</v>
      </c>
      <c r="H49" s="24">
        <v>45.305999999999997</v>
      </c>
      <c r="I49" s="25">
        <v>15.858000000000001</v>
      </c>
      <c r="J49" s="26">
        <v>4.043333333333333</v>
      </c>
      <c r="K49" s="25">
        <v>142.32900000000001</v>
      </c>
      <c r="L49" s="25">
        <v>89.525000000000006</v>
      </c>
      <c r="M49" s="25">
        <v>656.23649999999998</v>
      </c>
      <c r="N49" s="25">
        <v>38.091999999999999</v>
      </c>
      <c r="O49" s="25">
        <v>24.042000000000002</v>
      </c>
      <c r="P49" s="25">
        <v>16.562999999999999</v>
      </c>
      <c r="Q49" s="26">
        <v>38.533333333333331</v>
      </c>
      <c r="R49" s="26">
        <v>12.433333333333332</v>
      </c>
      <c r="S49" s="24">
        <v>3.258</v>
      </c>
      <c r="T49" s="25">
        <v>171.154</v>
      </c>
      <c r="U49" s="25">
        <v>86.957999999999998</v>
      </c>
      <c r="V49" s="26">
        <v>1024.6666666666667</v>
      </c>
      <c r="W49" s="24">
        <v>29.716999999999999</v>
      </c>
      <c r="X49" s="24">
        <v>17.553999999999998</v>
      </c>
      <c r="Y49" s="26">
        <v>14.466666666666667</v>
      </c>
      <c r="Z49" s="24">
        <v>34.332000000000001</v>
      </c>
      <c r="AA49" s="24">
        <v>7.2220000000000004</v>
      </c>
      <c r="AB49" s="24">
        <v>1.6779999999999999</v>
      </c>
      <c r="AC49" s="25">
        <v>227.45400000000001</v>
      </c>
      <c r="AD49" s="25">
        <v>84.808000000000007</v>
      </c>
      <c r="AE49" s="25">
        <v>1149.2360000000001</v>
      </c>
    </row>
    <row r="50" spans="4:31" ht="16" x14ac:dyDescent="0.2">
      <c r="D50" s="2" t="s">
        <v>118</v>
      </c>
      <c r="E50" s="24">
        <v>45.747</v>
      </c>
      <c r="F50" s="25">
        <v>23.975000000000001</v>
      </c>
      <c r="G50" s="25">
        <v>19.558</v>
      </c>
      <c r="H50" s="24">
        <v>45.271999999999998</v>
      </c>
      <c r="I50" s="25">
        <v>16.257999999999999</v>
      </c>
      <c r="J50" s="26">
        <v>3.7900000000000005</v>
      </c>
      <c r="K50" s="25">
        <v>105.831</v>
      </c>
      <c r="L50" s="25">
        <v>89.591999999999999</v>
      </c>
      <c r="M50" s="25">
        <v>668.24699999999996</v>
      </c>
      <c r="N50" s="25">
        <v>40.325000000000003</v>
      </c>
      <c r="O50" s="25">
        <v>22.042000000000002</v>
      </c>
      <c r="P50" s="25">
        <v>16.829999999999998</v>
      </c>
      <c r="Q50" s="26">
        <v>40.300000000000004</v>
      </c>
      <c r="R50" s="26">
        <v>13.200000000000001</v>
      </c>
      <c r="S50" s="24">
        <v>2.8239999999999998</v>
      </c>
      <c r="T50" s="25">
        <v>134.72200000000001</v>
      </c>
      <c r="U50" s="25">
        <v>86.957999999999998</v>
      </c>
      <c r="V50" s="26">
        <v>856</v>
      </c>
      <c r="W50" s="24">
        <v>32.317</v>
      </c>
      <c r="X50" s="24">
        <v>16.888000000000002</v>
      </c>
      <c r="Y50" s="26">
        <v>14.799999999999999</v>
      </c>
      <c r="Z50" s="24">
        <v>34.598999999999997</v>
      </c>
      <c r="AA50" s="24">
        <v>7.9219999999999997</v>
      </c>
      <c r="AB50" s="24">
        <v>1.6120000000000001</v>
      </c>
      <c r="AC50" s="25">
        <v>190.655</v>
      </c>
      <c r="AD50" s="25">
        <v>85.174999999999997</v>
      </c>
      <c r="AE50" s="25">
        <v>980.202</v>
      </c>
    </row>
    <row r="51" spans="4:31" ht="16" x14ac:dyDescent="0.2">
      <c r="D51" s="2" t="s">
        <v>119</v>
      </c>
      <c r="E51" s="24">
        <v>43.247</v>
      </c>
      <c r="F51" s="25">
        <v>27.007999999999999</v>
      </c>
      <c r="G51" s="25">
        <v>12.925000000000001</v>
      </c>
      <c r="H51" s="24">
        <v>38.639000000000003</v>
      </c>
      <c r="I51" s="25">
        <v>18.257999999999999</v>
      </c>
      <c r="J51" s="26">
        <v>4.4933333333333332</v>
      </c>
      <c r="K51" s="25">
        <v>203.12100000000001</v>
      </c>
      <c r="L51" s="25">
        <v>84.257999999999996</v>
      </c>
      <c r="M51" s="25">
        <v>613.274</v>
      </c>
      <c r="N51" s="25">
        <v>38.491999999999997</v>
      </c>
      <c r="O51" s="25">
        <v>25.108000000000001</v>
      </c>
      <c r="P51" s="25">
        <v>10.896000000000001</v>
      </c>
      <c r="Q51" s="26">
        <v>33.633333333333333</v>
      </c>
      <c r="R51" s="26">
        <v>15.233333333333334</v>
      </c>
      <c r="S51" s="24">
        <v>3.6579999999999999</v>
      </c>
      <c r="T51" s="25">
        <v>231.346</v>
      </c>
      <c r="U51" s="25">
        <v>82.292000000000002</v>
      </c>
      <c r="V51" s="26">
        <v>915.26900000000001</v>
      </c>
      <c r="W51" s="24">
        <v>30.516999999999999</v>
      </c>
      <c r="X51" s="24">
        <v>20.620999999999999</v>
      </c>
      <c r="Y51" s="26">
        <v>8.1999999999999993</v>
      </c>
      <c r="Z51" s="24">
        <v>28.664999999999999</v>
      </c>
      <c r="AA51" s="24">
        <v>10.622</v>
      </c>
      <c r="AB51" s="24">
        <v>2.4780000000000002</v>
      </c>
      <c r="AC51" s="25">
        <v>287.24599999999998</v>
      </c>
      <c r="AD51" s="25">
        <v>80.542000000000002</v>
      </c>
      <c r="AE51" s="25">
        <v>814.16899999999998</v>
      </c>
    </row>
    <row r="52" spans="4:31" ht="16" x14ac:dyDescent="0.2">
      <c r="D52" s="2" t="s">
        <v>120</v>
      </c>
      <c r="E52" s="24">
        <v>44.814</v>
      </c>
      <c r="F52" s="25">
        <v>29.257999999999999</v>
      </c>
      <c r="G52" s="25">
        <v>10.324999999999999</v>
      </c>
      <c r="H52" s="24">
        <v>36.039000000000001</v>
      </c>
      <c r="I52" s="25">
        <v>18.558</v>
      </c>
      <c r="J52" s="26">
        <v>4.5699999999999994</v>
      </c>
      <c r="K52" s="25">
        <v>150.749</v>
      </c>
      <c r="L52" s="25">
        <v>83.358000000000004</v>
      </c>
      <c r="M52" s="25">
        <v>684.84100000000001</v>
      </c>
      <c r="N52" s="25">
        <v>39.957999999999998</v>
      </c>
      <c r="O52" s="25">
        <v>24.808</v>
      </c>
      <c r="P52" s="25">
        <v>7.93</v>
      </c>
      <c r="Q52" s="26">
        <v>29.8</v>
      </c>
      <c r="R52" s="26">
        <v>15.266666666666666</v>
      </c>
      <c r="S52" s="24">
        <v>3.8580000000000001</v>
      </c>
      <c r="T52" s="25">
        <v>179.07400000000001</v>
      </c>
      <c r="U52" s="25">
        <v>81.292000000000002</v>
      </c>
      <c r="V52" s="26">
        <v>761.66666666666663</v>
      </c>
      <c r="W52" s="24">
        <v>31.716999999999999</v>
      </c>
      <c r="X52" s="24">
        <v>23.111999999999998</v>
      </c>
      <c r="Y52" s="26">
        <v>5.333333333333333</v>
      </c>
      <c r="Z52" s="24">
        <v>25.699000000000002</v>
      </c>
      <c r="AA52" s="24">
        <v>10.555</v>
      </c>
      <c r="AB52" s="24">
        <v>2.4119999999999999</v>
      </c>
      <c r="AC52" s="25">
        <v>235.24100000000001</v>
      </c>
      <c r="AD52" s="25">
        <v>79.275000000000006</v>
      </c>
      <c r="AE52" s="25">
        <v>886.10199999999998</v>
      </c>
    </row>
    <row r="53" spans="4:31" ht="16" x14ac:dyDescent="0.2">
      <c r="D53" s="2" t="s">
        <v>121</v>
      </c>
      <c r="E53" s="24">
        <v>41.872</v>
      </c>
      <c r="F53" s="25">
        <v>26.675000000000001</v>
      </c>
      <c r="G53" s="25">
        <v>7.5579999999999998</v>
      </c>
      <c r="H53" s="24">
        <v>33.271999999999998</v>
      </c>
      <c r="I53" s="25">
        <v>22.158000000000001</v>
      </c>
      <c r="J53" s="26">
        <v>4.87</v>
      </c>
      <c r="K53" s="25">
        <v>371.18400000000003</v>
      </c>
      <c r="L53" s="25">
        <v>84.224999999999994</v>
      </c>
      <c r="M53" s="25">
        <v>639.64099999999996</v>
      </c>
      <c r="N53" s="25">
        <v>39.725000000000001</v>
      </c>
      <c r="O53" s="25">
        <v>24.375</v>
      </c>
      <c r="P53" s="25">
        <v>4.4960000000000004</v>
      </c>
      <c r="Q53" s="26">
        <v>26.600000000000005</v>
      </c>
      <c r="R53" s="26">
        <v>18.733333333333334</v>
      </c>
      <c r="S53" s="24">
        <v>3.9910000000000001</v>
      </c>
      <c r="T53" s="25">
        <v>400.04199999999997</v>
      </c>
      <c r="U53" s="25">
        <v>81.625</v>
      </c>
      <c r="V53" s="26">
        <v>717</v>
      </c>
      <c r="W53" s="24">
        <v>31.35</v>
      </c>
      <c r="X53" s="24">
        <v>19.254000000000001</v>
      </c>
      <c r="Y53" s="26">
        <v>6.2369000000000003</v>
      </c>
      <c r="Z53" s="24">
        <v>22.265000000000001</v>
      </c>
      <c r="AA53" s="24">
        <v>13.488</v>
      </c>
      <c r="AB53" s="24">
        <v>2.4119999999999999</v>
      </c>
      <c r="AC53" s="25">
        <v>456.34199999999998</v>
      </c>
      <c r="AD53" s="25">
        <v>79.474999999999994</v>
      </c>
      <c r="AE53" s="25">
        <v>841.56899999999996</v>
      </c>
    </row>
    <row r="54" spans="4:31" ht="16" x14ac:dyDescent="0.2">
      <c r="D54" s="2" t="s">
        <v>122</v>
      </c>
      <c r="E54" s="24">
        <v>50.146999999999998</v>
      </c>
      <c r="F54" s="25">
        <v>26.308</v>
      </c>
      <c r="G54" s="25">
        <v>8.8919999999999995</v>
      </c>
      <c r="H54" s="24">
        <v>34.606000000000002</v>
      </c>
      <c r="I54" s="25">
        <v>20.192</v>
      </c>
      <c r="J54" s="26">
        <v>4.8466666666666667</v>
      </c>
      <c r="K54" s="25">
        <v>226.08500000000001</v>
      </c>
      <c r="L54" s="25">
        <v>83.325000000000003</v>
      </c>
      <c r="M54" s="25">
        <v>640.87400000000002</v>
      </c>
      <c r="N54" s="25">
        <v>44.991999999999997</v>
      </c>
      <c r="O54" s="25">
        <v>24.375</v>
      </c>
      <c r="P54" s="25">
        <v>6.43</v>
      </c>
      <c r="Q54" s="26">
        <v>27.5</v>
      </c>
      <c r="R54" s="26">
        <v>17.133333333333336</v>
      </c>
      <c r="S54" s="24">
        <v>3.9580000000000002</v>
      </c>
      <c r="T54" s="25">
        <v>254.71</v>
      </c>
      <c r="U54" s="25">
        <v>80.957999999999998</v>
      </c>
      <c r="V54" s="26">
        <v>718</v>
      </c>
      <c r="W54" s="24">
        <v>36.982999999999997</v>
      </c>
      <c r="X54" s="24">
        <v>19.488</v>
      </c>
      <c r="Y54" s="26">
        <v>4.1333333333333337</v>
      </c>
      <c r="Z54" s="24">
        <v>24.199000000000002</v>
      </c>
      <c r="AA54" s="24">
        <v>12.122</v>
      </c>
      <c r="AB54" s="24">
        <v>2.7450000000000001</v>
      </c>
      <c r="AC54" s="25">
        <v>310.64299999999997</v>
      </c>
      <c r="AD54" s="25">
        <v>79.174999999999997</v>
      </c>
      <c r="AE54" s="25">
        <v>842.202</v>
      </c>
    </row>
    <row r="55" spans="4:31" ht="16" x14ac:dyDescent="0.2">
      <c r="D55" s="2" t="s">
        <v>123</v>
      </c>
      <c r="E55" s="24">
        <v>46.514000000000003</v>
      </c>
      <c r="F55" s="25">
        <v>28.242000000000001</v>
      </c>
      <c r="G55" s="25">
        <v>10.157999999999999</v>
      </c>
      <c r="H55" s="24">
        <v>38.021000000000001</v>
      </c>
      <c r="I55" s="25">
        <v>23.824999999999999</v>
      </c>
      <c r="J55" s="26">
        <v>5.5</v>
      </c>
      <c r="K55" s="25">
        <v>575.25800000000004</v>
      </c>
      <c r="L55" s="25">
        <v>85.269000000000005</v>
      </c>
      <c r="M55" s="25">
        <v>666.94100000000003</v>
      </c>
      <c r="N55" s="25">
        <v>41.424999999999997</v>
      </c>
      <c r="O55" s="25">
        <v>26.375</v>
      </c>
      <c r="P55" s="25">
        <v>7.83</v>
      </c>
      <c r="Q55" s="26">
        <v>32.268700000000003</v>
      </c>
      <c r="R55" s="26">
        <v>20.833333333333332</v>
      </c>
      <c r="S55" s="24">
        <v>4.6909999999999998</v>
      </c>
      <c r="T55" s="25">
        <v>710.93</v>
      </c>
      <c r="U55" s="25">
        <v>80.957999999999998</v>
      </c>
      <c r="V55" s="26">
        <v>744</v>
      </c>
      <c r="W55" s="24">
        <v>33.482999999999997</v>
      </c>
      <c r="X55" s="24">
        <v>21.553999999999998</v>
      </c>
      <c r="Y55" s="26">
        <v>5.4666666666666659</v>
      </c>
      <c r="Z55" s="24">
        <v>23.503</v>
      </c>
      <c r="AA55" s="24">
        <v>15.888</v>
      </c>
      <c r="AB55" s="24">
        <v>3.5449999999999999</v>
      </c>
      <c r="AC55" s="25">
        <v>675.45870000000002</v>
      </c>
      <c r="AD55" s="25">
        <v>79.242000000000004</v>
      </c>
      <c r="AE55" s="25">
        <v>868.13599999999997</v>
      </c>
    </row>
    <row r="56" spans="4:31" ht="16" x14ac:dyDescent="0.2">
      <c r="D56" s="2" t="s">
        <v>124</v>
      </c>
      <c r="E56" s="24">
        <v>42.613999999999997</v>
      </c>
      <c r="F56" s="25">
        <v>26.308</v>
      </c>
      <c r="G56" s="25">
        <v>8.4580000000000002</v>
      </c>
      <c r="H56" s="24">
        <v>35.415999999999997</v>
      </c>
      <c r="I56" s="25">
        <v>19.558</v>
      </c>
      <c r="J56" s="26">
        <v>4.7866666666666662</v>
      </c>
      <c r="K56" s="25">
        <v>185.035</v>
      </c>
      <c r="L56" s="25">
        <v>83.191999999999993</v>
      </c>
      <c r="M56" s="25">
        <v>648.67399999999998</v>
      </c>
      <c r="N56" s="25">
        <v>37.591999999999999</v>
      </c>
      <c r="O56" s="25">
        <v>24.141999999999999</v>
      </c>
      <c r="P56" s="25">
        <v>5.8959999999999999</v>
      </c>
      <c r="Q56" s="26">
        <v>29.400000000000002</v>
      </c>
      <c r="R56" s="26">
        <v>16.266666666666666</v>
      </c>
      <c r="S56" s="24">
        <v>4.024</v>
      </c>
      <c r="T56" s="25">
        <v>213.52600000000001</v>
      </c>
      <c r="U56" s="25">
        <v>80.957999999999998</v>
      </c>
      <c r="V56" s="26">
        <v>725.66666666666663</v>
      </c>
      <c r="W56" s="24">
        <v>29.35</v>
      </c>
      <c r="X56" s="24">
        <v>19.388000000000002</v>
      </c>
      <c r="Y56" s="26">
        <v>5.2679999999999998</v>
      </c>
      <c r="Z56" s="24">
        <v>19.812999999999999</v>
      </c>
      <c r="AA56" s="24">
        <v>11.388</v>
      </c>
      <c r="AB56" s="24">
        <v>2.5779999999999998</v>
      </c>
      <c r="AC56" s="25">
        <v>269.69299999999998</v>
      </c>
      <c r="AD56" s="25">
        <v>78.941999999999993</v>
      </c>
      <c r="AE56" s="25">
        <v>850.10199999999998</v>
      </c>
    </row>
    <row r="57" spans="4:31" ht="16" x14ac:dyDescent="0.2">
      <c r="D57" s="2" t="s">
        <v>125</v>
      </c>
      <c r="E57" s="24">
        <v>50.414000000000001</v>
      </c>
      <c r="F57" s="25">
        <v>25.507999999999999</v>
      </c>
      <c r="G57" s="25">
        <v>10.425000000000001</v>
      </c>
      <c r="H57" s="24">
        <v>36.139000000000003</v>
      </c>
      <c r="I57" s="25">
        <v>18.591999999999999</v>
      </c>
      <c r="J57" s="26">
        <v>4.9933333333333332</v>
      </c>
      <c r="K57" s="25">
        <v>181.6</v>
      </c>
      <c r="L57" s="25">
        <v>86.458699999999993</v>
      </c>
      <c r="M57" s="25">
        <v>788.07399999999996</v>
      </c>
      <c r="N57" s="25">
        <v>45.125</v>
      </c>
      <c r="O57" s="25">
        <v>23.175000000000001</v>
      </c>
      <c r="P57" s="25">
        <v>7.43</v>
      </c>
      <c r="Q57" s="26">
        <v>33.066666666666663</v>
      </c>
      <c r="R57" s="26">
        <v>15.133333333333333</v>
      </c>
      <c r="S57" s="24">
        <v>4.0579999999999998</v>
      </c>
      <c r="T57" s="25">
        <v>210.358</v>
      </c>
      <c r="U57" s="25">
        <v>77.257999999999996</v>
      </c>
      <c r="V57" s="26">
        <v>865.33333333333337</v>
      </c>
      <c r="W57" s="24">
        <v>36.716999999999999</v>
      </c>
      <c r="X57" s="24">
        <v>18.154</v>
      </c>
      <c r="Y57" s="26">
        <v>5.2666666666666666</v>
      </c>
      <c r="Z57" s="24">
        <v>25.199000000000002</v>
      </c>
      <c r="AA57" s="24">
        <v>9.9879999999999995</v>
      </c>
      <c r="AB57" s="24">
        <v>2.4449999999999998</v>
      </c>
      <c r="AC57" s="25">
        <v>266.69099999999997</v>
      </c>
      <c r="AD57" s="25">
        <v>79.775000000000006</v>
      </c>
      <c r="AE57" s="25">
        <v>989.93600000000004</v>
      </c>
    </row>
    <row r="58" spans="4:31" ht="16" x14ac:dyDescent="0.2">
      <c r="D58" s="2" t="s">
        <v>126</v>
      </c>
      <c r="E58" s="24">
        <v>40.380000000000003</v>
      </c>
      <c r="F58" s="25">
        <v>22.036580000000001</v>
      </c>
      <c r="G58" s="25">
        <v>10.292</v>
      </c>
      <c r="H58" s="24">
        <v>36.006</v>
      </c>
      <c r="I58" s="25">
        <v>17.824999999999999</v>
      </c>
      <c r="J58" s="26">
        <v>4.9333333333333336</v>
      </c>
      <c r="K58" s="25">
        <v>358.25900000000001</v>
      </c>
      <c r="L58" s="25">
        <v>87.792000000000002</v>
      </c>
      <c r="M58" s="25">
        <v>785.25599999999997</v>
      </c>
      <c r="N58" s="25">
        <v>35.091999999999999</v>
      </c>
      <c r="O58" s="25">
        <v>26.358699999999999</v>
      </c>
      <c r="P58" s="25">
        <v>7.6959999999999997</v>
      </c>
      <c r="Q58" s="26">
        <v>33.166666666666664</v>
      </c>
      <c r="R58" s="26">
        <v>14.766666666666666</v>
      </c>
      <c r="S58" s="24">
        <v>4.0910000000000002</v>
      </c>
      <c r="T58" s="25">
        <v>487.16199999999998</v>
      </c>
      <c r="U58" s="25">
        <v>85.292000000000002</v>
      </c>
      <c r="V58" s="26">
        <v>1125.2560000000001</v>
      </c>
      <c r="W58" s="24">
        <v>33.027000000000001</v>
      </c>
      <c r="X58" s="24">
        <v>24.111999999999998</v>
      </c>
      <c r="Y58" s="26">
        <v>5.5333333333333341</v>
      </c>
      <c r="Z58" s="24">
        <v>20.501999999999999</v>
      </c>
      <c r="AA58" s="24">
        <v>9.6219999999999999</v>
      </c>
      <c r="AB58" s="24">
        <v>2.8780000000000001</v>
      </c>
      <c r="AC58" s="25">
        <v>543.09500000000003</v>
      </c>
      <c r="AD58" s="25">
        <v>83.507999999999996</v>
      </c>
      <c r="AE58" s="25">
        <v>1008.869</v>
      </c>
    </row>
    <row r="59" spans="4:31" ht="16" x14ac:dyDescent="0.2">
      <c r="D59" s="2" t="s">
        <v>127</v>
      </c>
      <c r="E59" s="24">
        <v>47.046999999999997</v>
      </c>
      <c r="F59" s="25">
        <v>24.074999999999999</v>
      </c>
      <c r="G59" s="25">
        <v>13.958</v>
      </c>
      <c r="H59" s="24">
        <v>39.671999999999997</v>
      </c>
      <c r="I59" s="25">
        <v>21.358000000000001</v>
      </c>
      <c r="J59" s="26">
        <v>4.5199999999999996</v>
      </c>
      <c r="K59" s="25">
        <v>109.40300000000001</v>
      </c>
      <c r="L59" s="25">
        <v>83.457999999999998</v>
      </c>
      <c r="M59" s="25">
        <v>589.40800000000002</v>
      </c>
      <c r="N59" s="25">
        <v>42.424999999999997</v>
      </c>
      <c r="O59" s="25">
        <v>22.074999999999999</v>
      </c>
      <c r="P59" s="25">
        <v>11.962999999999999</v>
      </c>
      <c r="Q59" s="26">
        <v>35.166666666666664</v>
      </c>
      <c r="R59" s="26">
        <v>12.968</v>
      </c>
      <c r="S59" s="24">
        <v>3.6909999999999998</v>
      </c>
      <c r="T59" s="25">
        <v>137.494</v>
      </c>
      <c r="U59" s="25">
        <v>81.625</v>
      </c>
      <c r="V59" s="26">
        <v>666</v>
      </c>
      <c r="W59" s="24">
        <v>34.35</v>
      </c>
      <c r="X59" s="24">
        <v>17.721</v>
      </c>
      <c r="Y59" s="26">
        <v>9.1333333333333329</v>
      </c>
      <c r="Z59" s="24">
        <v>29.731999999999999</v>
      </c>
      <c r="AA59" s="24">
        <v>14.444000000000001</v>
      </c>
      <c r="AB59" s="24">
        <v>2.4119999999999999</v>
      </c>
      <c r="AC59" s="25">
        <v>193.494</v>
      </c>
      <c r="AD59" s="25">
        <v>79.775000000000006</v>
      </c>
      <c r="AE59" s="25">
        <v>790.26900000000001</v>
      </c>
    </row>
    <row r="60" spans="4:31" ht="16" x14ac:dyDescent="0.2">
      <c r="D60" s="2" t="s">
        <v>128</v>
      </c>
      <c r="E60" s="24">
        <v>52.247</v>
      </c>
      <c r="F60" s="25">
        <v>25.507999999999999</v>
      </c>
      <c r="G60" s="25">
        <v>7.5250000000000004</v>
      </c>
      <c r="H60" s="24">
        <v>33.238999999999997</v>
      </c>
      <c r="I60" s="25">
        <v>22.992000000000001</v>
      </c>
      <c r="J60" s="26">
        <v>4.7733333333333325</v>
      </c>
      <c r="K60" s="25">
        <v>196.648</v>
      </c>
      <c r="L60" s="25">
        <v>84.457999999999998</v>
      </c>
      <c r="M60" s="25">
        <v>658.40800000000002</v>
      </c>
      <c r="N60" s="25">
        <v>46.957999999999998</v>
      </c>
      <c r="O60" s="25">
        <v>23.375</v>
      </c>
      <c r="P60" s="25">
        <v>4.7300000000000004</v>
      </c>
      <c r="Q60" s="26">
        <v>26.333333333333332</v>
      </c>
      <c r="R60" s="26">
        <v>19.733333333333334</v>
      </c>
      <c r="S60" s="24">
        <v>3.9910000000000001</v>
      </c>
      <c r="T60" s="25">
        <v>225.40600000000001</v>
      </c>
      <c r="U60" s="25">
        <v>81.957999999999998</v>
      </c>
      <c r="V60" s="26">
        <v>735.66666666666663</v>
      </c>
      <c r="W60" s="24">
        <v>38.75</v>
      </c>
      <c r="X60" s="24">
        <v>18.353999999999999</v>
      </c>
      <c r="Y60" s="26">
        <v>2.5666666666666669</v>
      </c>
      <c r="Z60" s="24">
        <v>14.481</v>
      </c>
      <c r="AA60" s="24">
        <v>13.132999999999999</v>
      </c>
      <c r="AB60" s="24">
        <v>2.5779999999999998</v>
      </c>
      <c r="AC60" s="25">
        <v>281.53899999999999</v>
      </c>
      <c r="AD60" s="25">
        <v>79.974999999999994</v>
      </c>
      <c r="AE60" s="25">
        <v>860.06899999999996</v>
      </c>
    </row>
    <row r="61" spans="4:31" ht="16" x14ac:dyDescent="0.2">
      <c r="D61" s="2" t="s">
        <v>129</v>
      </c>
      <c r="E61" s="24">
        <v>40.447000000000003</v>
      </c>
      <c r="F61" s="25">
        <v>26.207999999999998</v>
      </c>
      <c r="G61" s="25">
        <v>11.625</v>
      </c>
      <c r="H61" s="24">
        <v>37.338999999999999</v>
      </c>
      <c r="I61" s="25">
        <v>22.725000000000001</v>
      </c>
      <c r="J61" s="26">
        <v>4.75</v>
      </c>
      <c r="K61" s="25">
        <v>346.25799999999998</v>
      </c>
      <c r="L61" s="25">
        <v>83.625</v>
      </c>
      <c r="M61" s="25">
        <v>611.90800000000002</v>
      </c>
      <c r="N61" s="25">
        <v>35.325000000000003</v>
      </c>
      <c r="O61" s="25">
        <v>23.875</v>
      </c>
      <c r="P61" s="25">
        <v>8.7959999999999994</v>
      </c>
      <c r="Q61" s="26">
        <v>29.266666666666666</v>
      </c>
      <c r="R61" s="26">
        <v>19.266666666666666</v>
      </c>
      <c r="S61" s="24">
        <v>3.8580000000000001</v>
      </c>
      <c r="T61" s="25">
        <v>475.28199999999998</v>
      </c>
      <c r="U61" s="25">
        <v>81.292000000000002</v>
      </c>
      <c r="V61" s="26">
        <v>689</v>
      </c>
      <c r="W61" s="24">
        <v>29.776</v>
      </c>
      <c r="X61" s="24">
        <v>19.021000000000001</v>
      </c>
      <c r="Y61" s="26">
        <v>6.4666666666666659</v>
      </c>
      <c r="Z61" s="24">
        <v>26.565000000000001</v>
      </c>
      <c r="AA61" s="24">
        <v>14.288</v>
      </c>
      <c r="AB61" s="24">
        <v>2.2450000000000001</v>
      </c>
      <c r="AC61" s="25">
        <v>531.61500000000001</v>
      </c>
      <c r="AD61" s="25">
        <v>79.108000000000004</v>
      </c>
      <c r="AE61" s="25">
        <v>813.60199999999998</v>
      </c>
    </row>
    <row r="62" spans="4:31" ht="16" x14ac:dyDescent="0.2">
      <c r="D62" s="2" t="s">
        <v>130</v>
      </c>
      <c r="E62" s="24">
        <v>41.814</v>
      </c>
      <c r="F62" s="25">
        <v>25.975000000000001</v>
      </c>
      <c r="G62" s="25">
        <v>12.192</v>
      </c>
      <c r="H62" s="24">
        <v>37.905999999999999</v>
      </c>
      <c r="I62" s="25">
        <v>19.792000000000002</v>
      </c>
      <c r="J62" s="26">
        <v>4.4766666666666666</v>
      </c>
      <c r="K62" s="25">
        <v>353.15899999999999</v>
      </c>
      <c r="L62" s="25">
        <v>87.457999999999998</v>
      </c>
      <c r="M62" s="25">
        <v>820.07399999999996</v>
      </c>
      <c r="N62" s="25">
        <v>36.192</v>
      </c>
      <c r="O62" s="25">
        <v>24.042000000000002</v>
      </c>
      <c r="P62" s="25">
        <v>9.2629999999999999</v>
      </c>
      <c r="Q62" s="26">
        <v>32.1</v>
      </c>
      <c r="R62" s="26">
        <v>16.733333333333334</v>
      </c>
      <c r="S62" s="24">
        <v>3.6909999999999998</v>
      </c>
      <c r="T62" s="25">
        <v>382.25</v>
      </c>
      <c r="U62" s="25">
        <v>84.625</v>
      </c>
      <c r="V62" s="26">
        <v>897.66666666666663</v>
      </c>
      <c r="W62" s="24">
        <v>28.183</v>
      </c>
      <c r="X62" s="24">
        <v>18.687999999999999</v>
      </c>
      <c r="Y62" s="26">
        <v>7.4333333333333327</v>
      </c>
      <c r="Z62" s="24">
        <v>27.032</v>
      </c>
      <c r="AA62" s="24">
        <v>11.255000000000001</v>
      </c>
      <c r="AB62" s="24">
        <v>2.4780000000000002</v>
      </c>
      <c r="AC62" s="25">
        <v>438.18299999999999</v>
      </c>
      <c r="AD62" s="25">
        <v>82.841999999999999</v>
      </c>
      <c r="AE62" s="25">
        <v>1021.869</v>
      </c>
    </row>
    <row r="63" spans="4:31" ht="16" x14ac:dyDescent="0.2">
      <c r="D63" s="2" t="s">
        <v>131</v>
      </c>
      <c r="E63" s="24">
        <v>46.414000000000001</v>
      </c>
      <c r="F63" s="25">
        <v>24.108000000000001</v>
      </c>
      <c r="G63" s="25">
        <v>8.4920000000000009</v>
      </c>
      <c r="H63" s="24">
        <v>34.206000000000003</v>
      </c>
      <c r="I63" s="25">
        <v>16.358000000000001</v>
      </c>
      <c r="J63" s="26">
        <v>4.5866666666666669</v>
      </c>
      <c r="K63" s="25">
        <v>189.78700000000001</v>
      </c>
      <c r="L63" s="25">
        <v>84.858000000000004</v>
      </c>
      <c r="M63" s="25">
        <v>655.34100000000001</v>
      </c>
      <c r="N63" s="25">
        <v>42.392000000000003</v>
      </c>
      <c r="O63" s="25">
        <v>22.274999999999999</v>
      </c>
      <c r="P63" s="25">
        <v>6.2629999999999999</v>
      </c>
      <c r="Q63" s="26">
        <v>26.899999999999995</v>
      </c>
      <c r="R63" s="26">
        <v>13.4</v>
      </c>
      <c r="S63" s="24">
        <v>3.8239999999999998</v>
      </c>
      <c r="T63" s="25">
        <v>218.27799999999999</v>
      </c>
      <c r="U63" s="25">
        <v>82.625</v>
      </c>
      <c r="V63" s="26">
        <v>732.33333333333337</v>
      </c>
      <c r="W63" s="24">
        <v>33.482999999999997</v>
      </c>
      <c r="X63" s="24">
        <v>17.521000000000001</v>
      </c>
      <c r="Y63" s="26">
        <v>3.8333333333333335</v>
      </c>
      <c r="Z63" s="24">
        <v>14.391</v>
      </c>
      <c r="AA63" s="24">
        <v>8.5220000000000002</v>
      </c>
      <c r="AB63" s="24">
        <v>2.7120000000000002</v>
      </c>
      <c r="AC63" s="25">
        <v>274.11099999999999</v>
      </c>
      <c r="AD63" s="25">
        <v>80.941999999999993</v>
      </c>
      <c r="AE63" s="25">
        <v>856.43600000000004</v>
      </c>
    </row>
    <row r="64" spans="4:31" ht="16" x14ac:dyDescent="0.2">
      <c r="D64" s="2" t="s">
        <v>132</v>
      </c>
      <c r="E64" s="24">
        <v>45.08</v>
      </c>
      <c r="F64" s="25">
        <v>25.475000000000001</v>
      </c>
      <c r="G64" s="25">
        <v>9.5579999999999998</v>
      </c>
      <c r="H64" s="24">
        <v>35.271999999999998</v>
      </c>
      <c r="I64" s="25">
        <v>22.324999999999999</v>
      </c>
      <c r="J64" s="26">
        <v>5.1400000000000006</v>
      </c>
      <c r="K64" s="25">
        <v>250.23599999999999</v>
      </c>
      <c r="L64" s="25">
        <v>85.625</v>
      </c>
      <c r="M64" s="25">
        <v>659.90800000000002</v>
      </c>
      <c r="N64" s="25">
        <v>40.625</v>
      </c>
      <c r="O64" s="25">
        <v>23.341999999999999</v>
      </c>
      <c r="P64" s="25">
        <v>6.5960000000000001</v>
      </c>
      <c r="Q64" s="26">
        <v>32.125</v>
      </c>
      <c r="R64" s="26">
        <v>19.066666666666666</v>
      </c>
      <c r="S64" s="24">
        <v>4.0910000000000002</v>
      </c>
      <c r="T64" s="25">
        <v>379.45</v>
      </c>
      <c r="U64" s="25">
        <v>82.957999999999998</v>
      </c>
      <c r="V64" s="26">
        <v>737.33333333333337</v>
      </c>
      <c r="W64" s="24">
        <v>31.417000000000002</v>
      </c>
      <c r="X64" s="24">
        <v>18.154</v>
      </c>
      <c r="Y64" s="26">
        <v>4.5999999999999996</v>
      </c>
      <c r="Z64" s="24">
        <v>21.834</v>
      </c>
      <c r="AA64" s="24">
        <v>13.755000000000001</v>
      </c>
      <c r="AB64" s="24">
        <v>2.6779999999999999</v>
      </c>
      <c r="AC64" s="25">
        <v>435.58300000000003</v>
      </c>
      <c r="AD64" s="25">
        <v>80.974999999999994</v>
      </c>
      <c r="AE64" s="25">
        <v>861.73599999999999</v>
      </c>
    </row>
    <row r="65" spans="4:31" ht="16" x14ac:dyDescent="0.2">
      <c r="D65" s="2" t="s">
        <v>133</v>
      </c>
      <c r="E65" s="24">
        <v>44.113999999999997</v>
      </c>
      <c r="F65" s="25">
        <v>26.707999999999998</v>
      </c>
      <c r="G65" s="25">
        <v>10.657999999999999</v>
      </c>
      <c r="H65" s="24">
        <v>38.404000000000003</v>
      </c>
      <c r="I65" s="25">
        <v>21.058</v>
      </c>
      <c r="J65" s="26">
        <v>4.0733333333333333</v>
      </c>
      <c r="K65" s="25">
        <v>147.815</v>
      </c>
      <c r="L65" s="25">
        <v>85.125</v>
      </c>
      <c r="M65" s="25">
        <v>631.74099999999999</v>
      </c>
      <c r="N65" s="25">
        <v>40.491999999999997</v>
      </c>
      <c r="O65" s="25">
        <v>24.375</v>
      </c>
      <c r="P65" s="25">
        <v>8.33</v>
      </c>
      <c r="Q65" s="26">
        <v>34.259</v>
      </c>
      <c r="R65" s="26">
        <v>15.269</v>
      </c>
      <c r="S65" s="24">
        <v>3.3239999999999998</v>
      </c>
      <c r="T65" s="25">
        <v>175.90600000000001</v>
      </c>
      <c r="U65" s="25">
        <v>78.259799999999998</v>
      </c>
      <c r="V65" s="26">
        <v>708.33333333333337</v>
      </c>
      <c r="W65" s="24">
        <v>36.508000000000003</v>
      </c>
      <c r="X65" s="24">
        <v>16.111999999999998</v>
      </c>
      <c r="Y65" s="26">
        <v>5.5</v>
      </c>
      <c r="Z65" s="24">
        <v>19.503</v>
      </c>
      <c r="AA65" s="24">
        <v>14.115</v>
      </c>
      <c r="AB65" s="24">
        <v>1.712</v>
      </c>
      <c r="AC65" s="25">
        <v>232.239</v>
      </c>
      <c r="AD65" s="25">
        <v>81.108000000000004</v>
      </c>
      <c r="AE65" s="25">
        <v>832.93600000000004</v>
      </c>
    </row>
    <row r="66" spans="4:31" ht="16" x14ac:dyDescent="0.2">
      <c r="D66" s="2" t="s">
        <v>134</v>
      </c>
      <c r="E66" s="24">
        <v>48.947000000000003</v>
      </c>
      <c r="F66" s="25">
        <v>23.341999999999999</v>
      </c>
      <c r="G66" s="25">
        <v>17.858000000000001</v>
      </c>
      <c r="H66" s="24">
        <v>43.572000000000003</v>
      </c>
      <c r="I66" s="25">
        <v>16.891999999999999</v>
      </c>
      <c r="J66" s="26">
        <v>3.686666666666667</v>
      </c>
      <c r="K66" s="25">
        <v>158.68700000000001</v>
      </c>
      <c r="L66" s="25">
        <v>90.125</v>
      </c>
      <c r="M66" s="25">
        <v>868.74099999999999</v>
      </c>
      <c r="N66" s="25">
        <v>44.658000000000001</v>
      </c>
      <c r="O66" s="25">
        <v>21.408000000000001</v>
      </c>
      <c r="P66" s="25">
        <v>15.263</v>
      </c>
      <c r="Q66" s="26">
        <v>43.133333333333333</v>
      </c>
      <c r="R66" s="26">
        <v>13.833333333333334</v>
      </c>
      <c r="S66" s="24">
        <v>2.8580000000000001</v>
      </c>
      <c r="T66" s="25">
        <v>187.44499999999999</v>
      </c>
      <c r="U66" s="25">
        <v>87.625</v>
      </c>
      <c r="V66" s="26">
        <v>946</v>
      </c>
      <c r="W66" s="24">
        <v>35.65</v>
      </c>
      <c r="X66" s="24">
        <v>16.388000000000002</v>
      </c>
      <c r="Y66" s="26">
        <v>13.1</v>
      </c>
      <c r="Z66" s="24">
        <v>33.031999999999996</v>
      </c>
      <c r="AA66" s="24">
        <v>8.6880000000000006</v>
      </c>
      <c r="AB66" s="24">
        <v>1.645</v>
      </c>
      <c r="AC66" s="25">
        <v>243.37799999999999</v>
      </c>
      <c r="AD66" s="25">
        <v>85.841999999999999</v>
      </c>
      <c r="AE66" s="25">
        <v>1070.202</v>
      </c>
    </row>
    <row r="67" spans="4:31" ht="16" x14ac:dyDescent="0.2">
      <c r="D67" s="2" t="s">
        <v>135</v>
      </c>
      <c r="E67" s="24">
        <v>46.747</v>
      </c>
      <c r="F67" s="25">
        <v>28.675000000000001</v>
      </c>
      <c r="G67" s="25">
        <v>19.324999999999999</v>
      </c>
      <c r="H67" s="24">
        <v>45.039000000000001</v>
      </c>
      <c r="I67" s="25">
        <v>14.391999999999999</v>
      </c>
      <c r="J67" s="26">
        <v>3.7533333333333334</v>
      </c>
      <c r="K67" s="25">
        <v>290.03300000000002</v>
      </c>
      <c r="L67" s="25">
        <v>95.424999999999997</v>
      </c>
      <c r="M67" s="25">
        <v>715.26900000000001</v>
      </c>
      <c r="N67" s="25">
        <v>42.825000000000003</v>
      </c>
      <c r="O67" s="25">
        <v>26.707999999999998</v>
      </c>
      <c r="P67" s="25">
        <v>17.062999999999999</v>
      </c>
      <c r="Q67" s="26">
        <v>40.199999999999996</v>
      </c>
      <c r="R67" s="26">
        <v>11.299999999999999</v>
      </c>
      <c r="S67" s="24">
        <v>2.8580000000000001</v>
      </c>
      <c r="T67" s="25">
        <v>318.42500000000001</v>
      </c>
      <c r="U67" s="25">
        <v>93.292000000000002</v>
      </c>
      <c r="V67" s="26">
        <v>987.33333333333337</v>
      </c>
      <c r="W67" s="24">
        <v>33.783000000000001</v>
      </c>
      <c r="X67" s="24">
        <v>21.053999999999998</v>
      </c>
      <c r="Y67" s="26">
        <v>14.533333333333333</v>
      </c>
      <c r="Z67" s="24">
        <v>34.832000000000001</v>
      </c>
      <c r="AA67" s="24">
        <v>6.5220000000000002</v>
      </c>
      <c r="AB67" s="24">
        <v>1.6120000000000001</v>
      </c>
      <c r="AC67" s="25">
        <v>374.39100000000002</v>
      </c>
      <c r="AD67" s="25">
        <v>91.474999999999994</v>
      </c>
      <c r="AE67" s="25">
        <v>1111.569</v>
      </c>
    </row>
    <row r="68" spans="4:31" ht="16" x14ac:dyDescent="0.2">
      <c r="D68" s="2" t="s">
        <v>136</v>
      </c>
      <c r="E68" s="24">
        <v>44.046999999999997</v>
      </c>
      <c r="F68" s="25">
        <v>23.01258</v>
      </c>
      <c r="G68" s="25">
        <v>17.358000000000001</v>
      </c>
      <c r="H68" s="24">
        <v>43.072000000000003</v>
      </c>
      <c r="I68" s="25">
        <v>14.824999999999999</v>
      </c>
      <c r="J68" s="26">
        <v>3.7999999999999994</v>
      </c>
      <c r="K68" s="25">
        <v>195.47200000000001</v>
      </c>
      <c r="L68" s="25">
        <v>88.257999999999996</v>
      </c>
      <c r="M68" s="25">
        <v>798.60799999999995</v>
      </c>
      <c r="N68" s="25">
        <v>39.957999999999998</v>
      </c>
      <c r="O68" s="25">
        <v>24.242000000000001</v>
      </c>
      <c r="P68" s="25">
        <v>14.763</v>
      </c>
      <c r="Q68" s="26">
        <v>39.56666666666667</v>
      </c>
      <c r="R68" s="26">
        <v>10.2478</v>
      </c>
      <c r="S68" s="24">
        <v>3.0579999999999998</v>
      </c>
      <c r="T68" s="25">
        <v>224.03</v>
      </c>
      <c r="U68" s="25">
        <v>85.957999999999998</v>
      </c>
      <c r="V68" s="26">
        <v>875.66666666666663</v>
      </c>
      <c r="W68" s="24">
        <v>30.75</v>
      </c>
      <c r="X68" s="24">
        <v>18.420999999999999</v>
      </c>
      <c r="Y68" s="26">
        <v>16.259</v>
      </c>
      <c r="Z68" s="24">
        <v>32.531999999999996</v>
      </c>
      <c r="AA68" s="24">
        <v>6.6219999999999999</v>
      </c>
      <c r="AB68" s="24">
        <v>1.645</v>
      </c>
      <c r="AC68" s="25">
        <v>280.16300000000001</v>
      </c>
      <c r="AD68" s="25">
        <v>83.974999999999994</v>
      </c>
      <c r="AE68" s="25">
        <v>1000.069</v>
      </c>
    </row>
    <row r="69" spans="4:31" ht="16" x14ac:dyDescent="0.2">
      <c r="D69" s="2" t="s">
        <v>137</v>
      </c>
      <c r="E69" s="24">
        <v>45.947000000000003</v>
      </c>
      <c r="F69" s="25">
        <v>26.007999999999999</v>
      </c>
      <c r="G69" s="25">
        <v>18.925000000000001</v>
      </c>
      <c r="H69" s="24">
        <v>44.639000000000003</v>
      </c>
      <c r="I69" s="25">
        <v>16.925000000000001</v>
      </c>
      <c r="J69" s="26">
        <v>4.1099999999999994</v>
      </c>
      <c r="K69" s="25">
        <v>274.56900000000002</v>
      </c>
      <c r="L69" s="25">
        <v>94.424999999999997</v>
      </c>
      <c r="M69" s="25">
        <v>886.774</v>
      </c>
      <c r="N69" s="25">
        <v>41.692</v>
      </c>
      <c r="O69" s="25">
        <v>23.675000000000001</v>
      </c>
      <c r="P69" s="25">
        <v>15.962999999999999</v>
      </c>
      <c r="Q69" s="26">
        <v>39.666666666666664</v>
      </c>
      <c r="R69" s="26">
        <v>13.466666666666667</v>
      </c>
      <c r="S69" s="24">
        <v>3.3239999999999998</v>
      </c>
      <c r="T69" s="25">
        <v>303.29300000000001</v>
      </c>
      <c r="U69" s="25">
        <v>91.957999999999998</v>
      </c>
      <c r="V69" s="26">
        <v>964</v>
      </c>
      <c r="W69" s="24">
        <v>32.283000000000001</v>
      </c>
      <c r="X69" s="24">
        <v>17.687999999999999</v>
      </c>
      <c r="Y69" s="26">
        <v>13.766666666666666</v>
      </c>
      <c r="Z69" s="24">
        <v>33.731999999999999</v>
      </c>
      <c r="AA69" s="24">
        <v>8.3550000000000004</v>
      </c>
      <c r="AB69" s="24">
        <v>1.712</v>
      </c>
      <c r="AC69" s="25">
        <v>359.62700000000001</v>
      </c>
      <c r="AD69" s="25">
        <v>89.775000000000006</v>
      </c>
      <c r="AE69" s="25">
        <v>1088.6020000000001</v>
      </c>
    </row>
    <row r="70" spans="4:31" ht="16" x14ac:dyDescent="0.2">
      <c r="D70" s="2" t="s">
        <v>138</v>
      </c>
      <c r="E70" s="24">
        <v>50.08</v>
      </c>
      <c r="F70" s="25">
        <v>27.375</v>
      </c>
      <c r="G70" s="25">
        <v>16.158000000000001</v>
      </c>
      <c r="H70" s="24">
        <v>41.872</v>
      </c>
      <c r="I70" s="25">
        <v>16.425000000000001</v>
      </c>
      <c r="J70" s="26">
        <v>4.3233333333333333</v>
      </c>
      <c r="K70" s="25">
        <v>695.56</v>
      </c>
      <c r="L70" s="25">
        <v>95.224999999999994</v>
      </c>
      <c r="M70" s="25">
        <v>956.64099999999996</v>
      </c>
      <c r="N70" s="25">
        <v>46.692</v>
      </c>
      <c r="O70" s="25">
        <v>25.442</v>
      </c>
      <c r="P70" s="25">
        <v>14.462999999999999</v>
      </c>
      <c r="Q70" s="26">
        <v>36.699999999999996</v>
      </c>
      <c r="R70" s="26">
        <v>13.366666666666667</v>
      </c>
      <c r="S70" s="24">
        <v>3.3580000000000001</v>
      </c>
      <c r="T70" s="25">
        <v>723.41800000000001</v>
      </c>
      <c r="U70" s="25">
        <v>93.625</v>
      </c>
      <c r="V70" s="26">
        <v>1033</v>
      </c>
      <c r="W70" s="24">
        <v>37.683</v>
      </c>
      <c r="X70" s="24">
        <v>20.321000000000002</v>
      </c>
      <c r="Y70" s="26">
        <v>11.4</v>
      </c>
      <c r="Z70" s="24">
        <v>32.231999999999999</v>
      </c>
      <c r="AA70" s="24">
        <v>9.1219999999999999</v>
      </c>
      <c r="AB70" s="24">
        <v>2.145</v>
      </c>
      <c r="AC70" s="25">
        <v>779.351</v>
      </c>
      <c r="AD70" s="25">
        <v>91.841999999999999</v>
      </c>
      <c r="AE70" s="25">
        <v>1157.202</v>
      </c>
    </row>
    <row r="71" spans="4:31" ht="16" x14ac:dyDescent="0.2">
      <c r="D71" s="2" t="s">
        <v>139</v>
      </c>
      <c r="E71" s="24">
        <v>45.146999999999998</v>
      </c>
      <c r="F71" s="25">
        <v>26.908000000000001</v>
      </c>
      <c r="G71" s="25">
        <v>16.891999999999999</v>
      </c>
      <c r="H71" s="24">
        <v>42.606000000000002</v>
      </c>
      <c r="I71" s="25">
        <v>14.692</v>
      </c>
      <c r="J71" s="26">
        <v>3.76</v>
      </c>
      <c r="K71" s="25">
        <v>320.61099999999999</v>
      </c>
      <c r="L71" s="25">
        <v>90.125</v>
      </c>
      <c r="M71" s="25">
        <v>844.07399999999996</v>
      </c>
      <c r="N71" s="25">
        <v>40.857999999999997</v>
      </c>
      <c r="O71" s="25">
        <v>25.242000000000001</v>
      </c>
      <c r="P71" s="25">
        <v>14.563000000000001</v>
      </c>
      <c r="Q71" s="26">
        <v>36.533333333333331</v>
      </c>
      <c r="R71" s="26">
        <v>11.9</v>
      </c>
      <c r="S71" s="24">
        <v>2.9239999999999999</v>
      </c>
      <c r="T71" s="25">
        <v>349.36900000000003</v>
      </c>
      <c r="U71" s="25">
        <v>87.625</v>
      </c>
      <c r="V71" s="26">
        <v>921.33333333333337</v>
      </c>
      <c r="W71" s="24">
        <v>32.116999999999997</v>
      </c>
      <c r="X71" s="24">
        <v>19.221</v>
      </c>
      <c r="Y71" s="26">
        <v>12.4</v>
      </c>
      <c r="Z71" s="24">
        <v>32.332000000000001</v>
      </c>
      <c r="AA71" s="24">
        <v>6.7549999999999999</v>
      </c>
      <c r="AB71" s="24">
        <v>1.978</v>
      </c>
      <c r="AC71" s="25">
        <v>405.03500000000003</v>
      </c>
      <c r="AD71" s="25">
        <v>86.108000000000004</v>
      </c>
      <c r="AE71" s="25">
        <v>1045.269</v>
      </c>
    </row>
    <row r="72" spans="4:31" ht="16" x14ac:dyDescent="0.2">
      <c r="D72" s="2" t="s">
        <v>140</v>
      </c>
      <c r="E72" s="24">
        <v>39.85</v>
      </c>
      <c r="F72" s="25">
        <v>22.305890000000002</v>
      </c>
      <c r="G72" s="25">
        <v>21.024999999999999</v>
      </c>
      <c r="H72" s="24">
        <v>46.738999999999997</v>
      </c>
      <c r="I72" s="25">
        <v>15.958</v>
      </c>
      <c r="J72" s="26">
        <v>3.6033333333333335</v>
      </c>
      <c r="K72" s="25">
        <v>242.39599999999999</v>
      </c>
      <c r="L72" s="25">
        <v>96.125</v>
      </c>
      <c r="M72" s="25">
        <v>625.26499999999999</v>
      </c>
      <c r="N72" s="25">
        <v>34.508000000000003</v>
      </c>
      <c r="O72" s="25">
        <v>23.375</v>
      </c>
      <c r="P72" s="25">
        <v>18.23</v>
      </c>
      <c r="Q72" s="26">
        <v>38.9</v>
      </c>
      <c r="R72" s="26">
        <v>12.700000000000001</v>
      </c>
      <c r="S72" s="24">
        <v>2.891</v>
      </c>
      <c r="T72" s="25">
        <v>271.154</v>
      </c>
      <c r="U72" s="25">
        <v>93.625</v>
      </c>
      <c r="V72" s="26">
        <v>995.66666666666663</v>
      </c>
      <c r="W72" s="24">
        <v>31.95</v>
      </c>
      <c r="X72" s="24">
        <v>17.353999999999999</v>
      </c>
      <c r="Y72" s="26">
        <v>16.066666666666666</v>
      </c>
      <c r="Z72" s="24">
        <v>35.999000000000002</v>
      </c>
      <c r="AA72" s="24">
        <v>7.5549999999999997</v>
      </c>
      <c r="AB72" s="24">
        <v>1.478</v>
      </c>
      <c r="AC72" s="25">
        <v>327.28699999999998</v>
      </c>
      <c r="AD72" s="25">
        <v>91.641999999999996</v>
      </c>
      <c r="AE72" s="25">
        <v>1120.069</v>
      </c>
    </row>
    <row r="73" spans="4:31" ht="16" x14ac:dyDescent="0.2">
      <c r="D73" s="2" t="s">
        <v>141</v>
      </c>
      <c r="E73" s="24">
        <v>46.213999999999999</v>
      </c>
      <c r="F73" s="25">
        <v>26.542000000000002</v>
      </c>
      <c r="G73" s="25">
        <v>19.757999999999999</v>
      </c>
      <c r="H73" s="24">
        <v>45.472000000000001</v>
      </c>
      <c r="I73" s="25">
        <v>16.957999999999998</v>
      </c>
      <c r="J73" s="26">
        <v>3.6366666666666667</v>
      </c>
      <c r="K73" s="25">
        <v>206.297</v>
      </c>
      <c r="L73" s="25">
        <v>90.457999999999998</v>
      </c>
      <c r="M73" s="25">
        <v>523.26589999999999</v>
      </c>
      <c r="N73" s="25">
        <v>35.607999999999997</v>
      </c>
      <c r="O73" s="25">
        <v>24.207999999999998</v>
      </c>
      <c r="P73" s="25">
        <v>17.096</v>
      </c>
      <c r="Q73" s="26">
        <v>41.266666666666666</v>
      </c>
      <c r="R73" s="26">
        <v>13.5</v>
      </c>
      <c r="S73" s="24">
        <v>2.758</v>
      </c>
      <c r="T73" s="25">
        <v>234.72200000000001</v>
      </c>
      <c r="U73" s="25">
        <v>88.292000000000002</v>
      </c>
      <c r="V73" s="26">
        <v>916.33333333333337</v>
      </c>
      <c r="W73" s="24">
        <v>32.85</v>
      </c>
      <c r="X73" s="24">
        <v>15.423</v>
      </c>
      <c r="Y73" s="26">
        <v>14.6</v>
      </c>
      <c r="Z73" s="24">
        <v>34.865000000000002</v>
      </c>
      <c r="AA73" s="24">
        <v>8.6880000000000006</v>
      </c>
      <c r="AB73" s="24">
        <v>1.145</v>
      </c>
      <c r="AC73" s="25">
        <v>358.125</v>
      </c>
      <c r="AD73" s="25">
        <v>86.108000000000004</v>
      </c>
      <c r="AE73" s="25">
        <v>1040.9359999999999</v>
      </c>
    </row>
    <row r="74" spans="4:31" ht="16" x14ac:dyDescent="0.2">
      <c r="D74" s="2" t="s">
        <v>142</v>
      </c>
      <c r="E74" s="24">
        <v>43.847000000000001</v>
      </c>
      <c r="F74" s="25">
        <v>26.742000000000001</v>
      </c>
      <c r="G74" s="25">
        <v>19.625</v>
      </c>
      <c r="H74" s="24">
        <v>49.404000000000003</v>
      </c>
      <c r="I74" s="25">
        <v>15.125</v>
      </c>
      <c r="J74" s="26">
        <v>3.9466666666666668</v>
      </c>
      <c r="K74" s="25">
        <v>647.85599999999999</v>
      </c>
      <c r="L74" s="25">
        <v>89.256900000000002</v>
      </c>
      <c r="M74" s="25">
        <v>723.26900000000001</v>
      </c>
      <c r="N74" s="25">
        <v>33.575000000000003</v>
      </c>
      <c r="O74" s="25">
        <v>24.808</v>
      </c>
      <c r="P74" s="25">
        <v>17.696000000000002</v>
      </c>
      <c r="Q74" s="26">
        <v>39.433333333333337</v>
      </c>
      <c r="R74" s="26">
        <v>12.066666666666668</v>
      </c>
      <c r="S74" s="24">
        <v>3.0579999999999998</v>
      </c>
      <c r="T74" s="25">
        <v>675.94799999999998</v>
      </c>
      <c r="U74" s="25">
        <v>81.2547</v>
      </c>
      <c r="V74" s="26">
        <v>992.66666666666663</v>
      </c>
      <c r="W74" s="24">
        <v>31.216999999999999</v>
      </c>
      <c r="X74" s="24">
        <v>19.454000000000001</v>
      </c>
      <c r="Y74" s="26">
        <v>14.866666666666667</v>
      </c>
      <c r="Z74" s="24">
        <v>17.834</v>
      </c>
      <c r="AA74" s="24">
        <v>7.5880000000000001</v>
      </c>
      <c r="AB74" s="24">
        <v>1.845</v>
      </c>
      <c r="AC74" s="25">
        <v>731.88099999999997</v>
      </c>
      <c r="AD74" s="25">
        <v>83.841999999999999</v>
      </c>
      <c r="AE74" s="25">
        <v>1116.8689999999999</v>
      </c>
    </row>
    <row r="75" spans="4:31" ht="16" x14ac:dyDescent="0.2">
      <c r="D75" s="2" t="s">
        <v>143</v>
      </c>
      <c r="E75" s="24">
        <v>47.598999999999997</v>
      </c>
      <c r="F75" s="25">
        <v>22.012450000000001</v>
      </c>
      <c r="G75" s="25">
        <v>15.058</v>
      </c>
      <c r="H75" s="24">
        <v>40.771999999999998</v>
      </c>
      <c r="I75" s="25">
        <v>15.958</v>
      </c>
      <c r="J75" s="26">
        <v>3.9666666666666663</v>
      </c>
      <c r="K75" s="25">
        <v>198.08500000000001</v>
      </c>
      <c r="L75" s="25">
        <v>90.292000000000002</v>
      </c>
      <c r="M75" s="25">
        <v>645.26878999999997</v>
      </c>
      <c r="N75" s="25">
        <v>34.207999999999998</v>
      </c>
      <c r="O75" s="25">
        <v>23.507999999999999</v>
      </c>
      <c r="P75" s="25">
        <v>11.962999999999999</v>
      </c>
      <c r="Q75" s="26">
        <v>35.93333333333333</v>
      </c>
      <c r="R75" s="26">
        <v>10.478899999999999</v>
      </c>
      <c r="S75" s="24">
        <v>3.1579999999999999</v>
      </c>
      <c r="T75" s="25">
        <v>227.34299999999999</v>
      </c>
      <c r="U75" s="25">
        <v>85.254779999999997</v>
      </c>
      <c r="V75" s="26">
        <v>788.33333333333337</v>
      </c>
      <c r="W75" s="24">
        <v>31.85</v>
      </c>
      <c r="X75" s="24">
        <v>22.111999999999998</v>
      </c>
      <c r="Y75" s="26">
        <v>13.256</v>
      </c>
      <c r="Z75" s="24">
        <v>23.271000000000001</v>
      </c>
      <c r="AA75" s="24">
        <v>10.103</v>
      </c>
      <c r="AB75" s="24">
        <v>1.9450000000000001</v>
      </c>
      <c r="AC75" s="25">
        <v>283.27699999999999</v>
      </c>
      <c r="AD75" s="25">
        <v>89.256900000000002</v>
      </c>
      <c r="AE75" s="25">
        <v>912.53599999999994</v>
      </c>
    </row>
  </sheetData>
  <mergeCells count="4">
    <mergeCell ref="E4:M4"/>
    <mergeCell ref="N4:V4"/>
    <mergeCell ref="W4:AE4"/>
    <mergeCell ref="D3:AE3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CD021-DD0A-7B48-AF09-3714D4665D24}">
  <dimension ref="C3:AC25"/>
  <sheetViews>
    <sheetView tabSelected="1" workbookViewId="0">
      <selection activeCell="B8" sqref="B8"/>
    </sheetView>
  </sheetViews>
  <sheetFormatPr baseColWidth="10" defaultRowHeight="15" x14ac:dyDescent="0.2"/>
  <sheetData>
    <row r="3" spans="3:29" ht="20" x14ac:dyDescent="0.2">
      <c r="C3" s="36" t="s">
        <v>73</v>
      </c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</row>
    <row r="4" spans="3:29" ht="18" x14ac:dyDescent="0.2">
      <c r="C4" s="35" t="s">
        <v>71</v>
      </c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 t="s">
        <v>72</v>
      </c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</row>
    <row r="5" spans="3:29" ht="17" thickBot="1" x14ac:dyDescent="0.25">
      <c r="C5" s="7" t="s">
        <v>45</v>
      </c>
      <c r="D5" s="7" t="s">
        <v>66</v>
      </c>
      <c r="E5" s="7" t="s">
        <v>67</v>
      </c>
      <c r="F5" s="7" t="s">
        <v>5</v>
      </c>
      <c r="G5" s="7" t="s">
        <v>43</v>
      </c>
      <c r="H5" s="7" t="s">
        <v>8</v>
      </c>
      <c r="I5" s="7" t="s">
        <v>68</v>
      </c>
      <c r="J5" s="7" t="s">
        <v>69</v>
      </c>
      <c r="K5" s="7" t="s">
        <v>7</v>
      </c>
      <c r="L5" s="7" t="s">
        <v>6</v>
      </c>
      <c r="M5" s="7" t="s">
        <v>25</v>
      </c>
      <c r="N5" s="7" t="s">
        <v>70</v>
      </c>
      <c r="O5" s="7" t="s">
        <v>24</v>
      </c>
      <c r="P5" s="7" t="s">
        <v>23</v>
      </c>
      <c r="Q5" s="7" t="s">
        <v>66</v>
      </c>
      <c r="R5" s="7" t="s">
        <v>67</v>
      </c>
      <c r="S5" s="7" t="s">
        <v>5</v>
      </c>
      <c r="T5" s="7" t="s">
        <v>43</v>
      </c>
      <c r="U5" s="7" t="s">
        <v>8</v>
      </c>
      <c r="V5" s="7" t="s">
        <v>68</v>
      </c>
      <c r="W5" s="7" t="s">
        <v>69</v>
      </c>
      <c r="X5" s="7" t="s">
        <v>7</v>
      </c>
      <c r="Y5" s="7" t="s">
        <v>6</v>
      </c>
      <c r="Z5" s="7" t="s">
        <v>25</v>
      </c>
      <c r="AA5" s="7" t="s">
        <v>70</v>
      </c>
      <c r="AB5" s="7" t="s">
        <v>24</v>
      </c>
      <c r="AC5" s="7" t="s">
        <v>23</v>
      </c>
    </row>
    <row r="6" spans="3:29" ht="17" thickBot="1" x14ac:dyDescent="0.25">
      <c r="C6" s="2" t="s">
        <v>46</v>
      </c>
      <c r="D6" s="27">
        <v>189.2</v>
      </c>
      <c r="E6" s="28">
        <v>411.54</v>
      </c>
      <c r="F6" s="28">
        <v>9.31</v>
      </c>
      <c r="G6" s="28">
        <v>11.45</v>
      </c>
      <c r="H6" s="28">
        <v>34.03</v>
      </c>
      <c r="I6" s="28">
        <v>76.760000000000005</v>
      </c>
      <c r="J6" s="28">
        <v>595.53</v>
      </c>
      <c r="K6" s="28">
        <v>32.17</v>
      </c>
      <c r="L6" s="28">
        <v>32.25</v>
      </c>
      <c r="M6" s="28">
        <v>593.54</v>
      </c>
      <c r="N6" s="28">
        <v>44.11</v>
      </c>
      <c r="O6" s="28">
        <v>86.64</v>
      </c>
      <c r="P6" s="28">
        <v>85.92</v>
      </c>
      <c r="Q6" s="31">
        <v>243.2</v>
      </c>
      <c r="R6" s="32">
        <v>306.29000000000002</v>
      </c>
      <c r="S6" s="32">
        <v>7.79</v>
      </c>
      <c r="T6" s="32">
        <v>13.95</v>
      </c>
      <c r="U6" s="32">
        <v>23.56</v>
      </c>
      <c r="V6" s="32">
        <v>73.510000000000005</v>
      </c>
      <c r="W6" s="32">
        <v>502.97</v>
      </c>
      <c r="X6" s="32">
        <v>32.17</v>
      </c>
      <c r="Y6" s="32">
        <v>30.72</v>
      </c>
      <c r="Z6" s="32">
        <v>614.16</v>
      </c>
      <c r="AA6" s="32">
        <v>37.299999999999997</v>
      </c>
      <c r="AB6" s="32">
        <v>79.66</v>
      </c>
      <c r="AC6" s="32">
        <v>109.99</v>
      </c>
    </row>
    <row r="7" spans="3:29" ht="17" thickBot="1" x14ac:dyDescent="0.25">
      <c r="C7" s="2" t="s">
        <v>47</v>
      </c>
      <c r="D7" s="29">
        <v>120.27</v>
      </c>
      <c r="E7" s="30">
        <v>352.11</v>
      </c>
      <c r="F7" s="30">
        <v>6.54</v>
      </c>
      <c r="G7" s="30">
        <v>10.35</v>
      </c>
      <c r="H7" s="30">
        <v>32.590000000000003</v>
      </c>
      <c r="I7" s="30">
        <v>67.760000000000005</v>
      </c>
      <c r="J7" s="30">
        <v>505.1</v>
      </c>
      <c r="K7" s="30">
        <v>31.32</v>
      </c>
      <c r="L7" s="30">
        <v>30.19</v>
      </c>
      <c r="M7" s="30">
        <v>630.94000000000005</v>
      </c>
      <c r="N7" s="30">
        <v>37.28</v>
      </c>
      <c r="O7" s="30">
        <v>85.31</v>
      </c>
      <c r="P7" s="30">
        <v>120.26</v>
      </c>
      <c r="Q7" s="33">
        <v>99.77</v>
      </c>
      <c r="R7" s="34">
        <v>246.86</v>
      </c>
      <c r="S7" s="34">
        <v>3.79</v>
      </c>
      <c r="T7" s="34">
        <v>8.4499999999999993</v>
      </c>
      <c r="U7" s="34">
        <v>18.47</v>
      </c>
      <c r="V7" s="34">
        <v>64.510000000000005</v>
      </c>
      <c r="W7" s="34">
        <v>412.54</v>
      </c>
      <c r="X7" s="34">
        <v>29.78</v>
      </c>
      <c r="Y7" s="34">
        <v>32.020000000000003</v>
      </c>
      <c r="Z7" s="34">
        <v>705.67</v>
      </c>
      <c r="AA7" s="34">
        <v>30.07</v>
      </c>
      <c r="AB7" s="34">
        <v>78.260000000000005</v>
      </c>
      <c r="AC7" s="34">
        <v>144.36000000000001</v>
      </c>
    </row>
    <row r="8" spans="3:29" ht="17" thickBot="1" x14ac:dyDescent="0.25">
      <c r="C8" s="2" t="s">
        <v>48</v>
      </c>
      <c r="D8" s="29">
        <v>171.77</v>
      </c>
      <c r="E8" s="30">
        <v>356.7</v>
      </c>
      <c r="F8" s="30">
        <v>9.83</v>
      </c>
      <c r="G8" s="30">
        <v>13.24</v>
      </c>
      <c r="H8" s="30">
        <v>38.71</v>
      </c>
      <c r="I8" s="30">
        <v>68.36</v>
      </c>
      <c r="J8" s="30">
        <v>490.16</v>
      </c>
      <c r="K8" s="30">
        <v>28.92</v>
      </c>
      <c r="L8" s="30">
        <v>23.33</v>
      </c>
      <c r="M8" s="30">
        <v>556.92999999999995</v>
      </c>
      <c r="N8" s="30">
        <v>44.08</v>
      </c>
      <c r="O8" s="30">
        <v>82.55</v>
      </c>
      <c r="P8" s="30">
        <v>65.36</v>
      </c>
      <c r="Q8" s="33">
        <v>225.77</v>
      </c>
      <c r="R8" s="34">
        <v>261.45</v>
      </c>
      <c r="S8" s="34">
        <v>8.0500000000000007</v>
      </c>
      <c r="T8" s="34">
        <v>15.74</v>
      </c>
      <c r="U8" s="34">
        <v>29.45</v>
      </c>
      <c r="V8" s="34">
        <v>64.11</v>
      </c>
      <c r="W8" s="34">
        <v>417.6</v>
      </c>
      <c r="X8" s="34">
        <v>28.92</v>
      </c>
      <c r="Y8" s="34">
        <v>26.16</v>
      </c>
      <c r="Z8" s="34">
        <v>631.54</v>
      </c>
      <c r="AA8" s="34">
        <v>42.41</v>
      </c>
      <c r="AB8" s="34">
        <v>75.87</v>
      </c>
      <c r="AC8" s="34">
        <v>89.33</v>
      </c>
    </row>
    <row r="9" spans="3:29" ht="17" thickBot="1" x14ac:dyDescent="0.25">
      <c r="C9" s="2" t="s">
        <v>49</v>
      </c>
      <c r="D9" s="29">
        <v>127.24</v>
      </c>
      <c r="E9" s="30">
        <v>309.37</v>
      </c>
      <c r="F9" s="30">
        <v>7</v>
      </c>
      <c r="G9" s="30">
        <v>12.46</v>
      </c>
      <c r="H9" s="30">
        <v>30.83</v>
      </c>
      <c r="I9" s="30">
        <v>59.36</v>
      </c>
      <c r="J9" s="30">
        <v>411.83</v>
      </c>
      <c r="K9" s="30">
        <v>28.03</v>
      </c>
      <c r="L9" s="30">
        <v>28.69</v>
      </c>
      <c r="M9" s="30">
        <v>695.61</v>
      </c>
      <c r="N9" s="30">
        <v>31.84</v>
      </c>
      <c r="O9" s="30">
        <v>82.85</v>
      </c>
      <c r="P9" s="30">
        <v>86.81</v>
      </c>
      <c r="Q9" s="33">
        <v>104.44</v>
      </c>
      <c r="R9" s="34">
        <v>214.12</v>
      </c>
      <c r="S9" s="34">
        <v>4.05</v>
      </c>
      <c r="T9" s="34">
        <v>7.98</v>
      </c>
      <c r="U9" s="34">
        <v>18.71</v>
      </c>
      <c r="V9" s="34">
        <v>55.11</v>
      </c>
      <c r="W9" s="34">
        <v>339.27</v>
      </c>
      <c r="X9" s="34">
        <v>28.62</v>
      </c>
      <c r="Y9" s="34">
        <v>30.86</v>
      </c>
      <c r="Z9" s="34">
        <v>770.17</v>
      </c>
      <c r="AA9" s="34">
        <v>29.21</v>
      </c>
      <c r="AB9" s="34">
        <v>81.27</v>
      </c>
      <c r="AC9" s="34">
        <v>104.74</v>
      </c>
    </row>
    <row r="10" spans="3:29" ht="17" thickBot="1" x14ac:dyDescent="0.25">
      <c r="C10" s="2" t="s">
        <v>50</v>
      </c>
      <c r="D10" s="29">
        <v>132.59</v>
      </c>
      <c r="E10" s="30">
        <v>357.9</v>
      </c>
      <c r="F10" s="30">
        <v>7.48</v>
      </c>
      <c r="G10" s="30">
        <v>15.93</v>
      </c>
      <c r="H10" s="30">
        <v>37.07</v>
      </c>
      <c r="I10" s="30">
        <v>62.79</v>
      </c>
      <c r="J10" s="30">
        <v>424.07</v>
      </c>
      <c r="K10" s="30">
        <v>18.5</v>
      </c>
      <c r="L10" s="30">
        <v>16.53</v>
      </c>
      <c r="M10" s="30">
        <v>563.21</v>
      </c>
      <c r="N10" s="30">
        <v>41.89</v>
      </c>
      <c r="O10" s="30">
        <v>74.09</v>
      </c>
      <c r="P10" s="30">
        <v>229.06</v>
      </c>
      <c r="Q10" s="33">
        <v>113.09</v>
      </c>
      <c r="R10" s="34">
        <v>242.65</v>
      </c>
      <c r="S10" s="34">
        <v>5.03</v>
      </c>
      <c r="T10" s="34">
        <v>10.82</v>
      </c>
      <c r="U10" s="34">
        <v>22.61</v>
      </c>
      <c r="V10" s="34">
        <v>59.05</v>
      </c>
      <c r="W10" s="34">
        <v>415.51</v>
      </c>
      <c r="X10" s="34">
        <v>16.3</v>
      </c>
      <c r="Y10" s="34">
        <v>18.53</v>
      </c>
      <c r="Z10" s="34">
        <v>466.21</v>
      </c>
      <c r="AA10" s="34">
        <v>35.25</v>
      </c>
      <c r="AB10" s="34">
        <v>74.19</v>
      </c>
      <c r="AC10" s="34">
        <v>247.02</v>
      </c>
    </row>
    <row r="11" spans="3:29" ht="17" thickBot="1" x14ac:dyDescent="0.25">
      <c r="C11" s="2" t="s">
        <v>51</v>
      </c>
      <c r="D11" s="29">
        <v>188.8</v>
      </c>
      <c r="E11" s="30">
        <v>433.61</v>
      </c>
      <c r="F11" s="30">
        <v>11.55</v>
      </c>
      <c r="G11" s="30">
        <v>12.04</v>
      </c>
      <c r="H11" s="30">
        <v>36.74</v>
      </c>
      <c r="I11" s="30">
        <v>71.790000000000006</v>
      </c>
      <c r="J11" s="30">
        <v>515.78</v>
      </c>
      <c r="K11" s="30">
        <v>19.03</v>
      </c>
      <c r="L11" s="30">
        <v>19.07</v>
      </c>
      <c r="M11" s="30">
        <v>611.96</v>
      </c>
      <c r="N11" s="30">
        <v>36.130000000000003</v>
      </c>
      <c r="O11" s="30">
        <v>81.08</v>
      </c>
      <c r="P11" s="30">
        <v>120.56</v>
      </c>
      <c r="Q11" s="33">
        <v>242.8</v>
      </c>
      <c r="R11" s="34">
        <v>318.36</v>
      </c>
      <c r="S11" s="34">
        <v>9.0299999999999994</v>
      </c>
      <c r="T11" s="34">
        <v>14.64</v>
      </c>
      <c r="U11" s="34">
        <v>27.48</v>
      </c>
      <c r="V11" s="34">
        <v>68.05</v>
      </c>
      <c r="W11" s="34">
        <v>507.22</v>
      </c>
      <c r="X11" s="34">
        <v>19.03</v>
      </c>
      <c r="Y11" s="34">
        <v>21.26</v>
      </c>
      <c r="Z11" s="34">
        <v>686.67</v>
      </c>
      <c r="AA11" s="34">
        <v>29.32</v>
      </c>
      <c r="AB11" s="34">
        <v>81.84</v>
      </c>
      <c r="AC11" s="34">
        <v>133.65</v>
      </c>
    </row>
    <row r="12" spans="3:29" ht="17" thickBot="1" x14ac:dyDescent="0.25">
      <c r="C12" s="2" t="s">
        <v>52</v>
      </c>
      <c r="D12" s="29">
        <v>197.89</v>
      </c>
      <c r="E12" s="30">
        <v>397.59</v>
      </c>
      <c r="F12" s="30">
        <v>9.58</v>
      </c>
      <c r="G12" s="30">
        <v>13.49</v>
      </c>
      <c r="H12" s="30">
        <v>32.86</v>
      </c>
      <c r="I12" s="30">
        <v>73.2</v>
      </c>
      <c r="J12" s="30">
        <v>768.5</v>
      </c>
      <c r="K12" s="30">
        <v>16.579999999999998</v>
      </c>
      <c r="L12" s="30">
        <v>19.010000000000002</v>
      </c>
      <c r="M12" s="30">
        <v>641.04</v>
      </c>
      <c r="N12" s="30">
        <v>38.44</v>
      </c>
      <c r="O12" s="30">
        <v>81.040000000000006</v>
      </c>
      <c r="P12" s="30">
        <v>72.42</v>
      </c>
      <c r="Q12" s="33">
        <v>251.89</v>
      </c>
      <c r="R12" s="34">
        <v>272.33999999999997</v>
      </c>
      <c r="S12" s="34">
        <v>8.06</v>
      </c>
      <c r="T12" s="34">
        <v>16.09</v>
      </c>
      <c r="U12" s="34">
        <v>23.61</v>
      </c>
      <c r="V12" s="34">
        <v>69.72</v>
      </c>
      <c r="W12" s="34">
        <v>695.94</v>
      </c>
      <c r="X12" s="34">
        <v>16.579999999999998</v>
      </c>
      <c r="Y12" s="34">
        <v>18.809999999999999</v>
      </c>
      <c r="Z12" s="34">
        <v>715.76</v>
      </c>
      <c r="AA12" s="34">
        <v>31.7</v>
      </c>
      <c r="AB12" s="34">
        <v>79.14</v>
      </c>
      <c r="AC12" s="34">
        <v>85.5</v>
      </c>
    </row>
    <row r="13" spans="3:29" ht="17" thickBot="1" x14ac:dyDescent="0.25">
      <c r="C13" s="2" t="s">
        <v>53</v>
      </c>
      <c r="D13" s="29">
        <v>128.5</v>
      </c>
      <c r="E13" s="30">
        <v>337.69</v>
      </c>
      <c r="F13" s="30">
        <v>6.81</v>
      </c>
      <c r="G13" s="30">
        <v>16.350000000000001</v>
      </c>
      <c r="H13" s="30">
        <v>40.020000000000003</v>
      </c>
      <c r="I13" s="30">
        <v>64.2</v>
      </c>
      <c r="J13" s="30">
        <v>677.6</v>
      </c>
      <c r="K13" s="30">
        <v>17.21</v>
      </c>
      <c r="L13" s="30">
        <v>17.21</v>
      </c>
      <c r="M13" s="30">
        <v>677.97</v>
      </c>
      <c r="N13" s="30">
        <v>39.93</v>
      </c>
      <c r="O13" s="30">
        <v>84.74</v>
      </c>
      <c r="P13" s="30">
        <v>198.6</v>
      </c>
      <c r="Q13" s="33">
        <v>108</v>
      </c>
      <c r="R13" s="34">
        <v>212.44</v>
      </c>
      <c r="S13" s="34">
        <v>4.0599999999999996</v>
      </c>
      <c r="T13" s="34">
        <v>11.53</v>
      </c>
      <c r="U13" s="34">
        <v>25.56</v>
      </c>
      <c r="V13" s="34">
        <v>60.72</v>
      </c>
      <c r="W13" s="34">
        <v>605.04</v>
      </c>
      <c r="X13" s="34">
        <v>17.809999999999999</v>
      </c>
      <c r="Y13" s="34">
        <v>20.04</v>
      </c>
      <c r="Z13" s="34">
        <v>752.76</v>
      </c>
      <c r="AA13" s="34">
        <v>35.799999999999997</v>
      </c>
      <c r="AB13" s="34">
        <v>77.34</v>
      </c>
      <c r="AC13" s="34">
        <v>211.75</v>
      </c>
    </row>
    <row r="14" spans="3:29" ht="17" thickBot="1" x14ac:dyDescent="0.25">
      <c r="C14" s="2" t="s">
        <v>54</v>
      </c>
      <c r="D14" s="29">
        <v>133.12</v>
      </c>
      <c r="E14" s="30">
        <v>312.58</v>
      </c>
      <c r="F14" s="30">
        <v>8.4</v>
      </c>
      <c r="G14" s="30">
        <v>10.19</v>
      </c>
      <c r="H14" s="30">
        <v>31.57</v>
      </c>
      <c r="I14" s="30">
        <v>69.37</v>
      </c>
      <c r="J14" s="30">
        <v>420.57</v>
      </c>
      <c r="K14" s="30">
        <v>28.49</v>
      </c>
      <c r="L14" s="30">
        <v>28.39</v>
      </c>
      <c r="M14" s="30">
        <v>555.35</v>
      </c>
      <c r="N14" s="30">
        <v>37.380000000000003</v>
      </c>
      <c r="O14" s="30">
        <v>81.290000000000006</v>
      </c>
      <c r="P14" s="30">
        <v>330.4</v>
      </c>
      <c r="Q14" s="33">
        <v>110.32</v>
      </c>
      <c r="R14" s="34">
        <v>177.33</v>
      </c>
      <c r="S14" s="34">
        <v>5.45</v>
      </c>
      <c r="T14" s="34">
        <v>5.42</v>
      </c>
      <c r="U14" s="34">
        <v>19.440000000000001</v>
      </c>
      <c r="V14" s="34">
        <v>65.12</v>
      </c>
      <c r="W14" s="34">
        <v>358.01</v>
      </c>
      <c r="X14" s="34">
        <v>28.66</v>
      </c>
      <c r="Y14" s="34">
        <v>30.89</v>
      </c>
      <c r="Z14" s="34">
        <v>515.25</v>
      </c>
      <c r="AA14" s="34">
        <v>28.1</v>
      </c>
      <c r="AB14" s="34">
        <v>74.25</v>
      </c>
      <c r="AC14" s="34">
        <v>358.37</v>
      </c>
    </row>
    <row r="15" spans="3:29" ht="17" thickBot="1" x14ac:dyDescent="0.25">
      <c r="C15" s="2" t="s">
        <v>55</v>
      </c>
      <c r="D15" s="29">
        <v>117.6</v>
      </c>
      <c r="E15" s="30">
        <v>312.64999999999998</v>
      </c>
      <c r="F15" s="30">
        <v>9.8699999999999992</v>
      </c>
      <c r="G15" s="30">
        <v>10.89</v>
      </c>
      <c r="H15" s="30">
        <v>33.26</v>
      </c>
      <c r="I15" s="30">
        <v>59.69</v>
      </c>
      <c r="J15" s="30">
        <v>716.66</v>
      </c>
      <c r="K15" s="30">
        <v>27.92</v>
      </c>
      <c r="L15" s="30">
        <v>28.55</v>
      </c>
      <c r="M15" s="30">
        <v>533.77</v>
      </c>
      <c r="N15" s="30">
        <v>38.880000000000003</v>
      </c>
      <c r="O15" s="30">
        <v>80.66</v>
      </c>
      <c r="P15" s="30">
        <v>108.21</v>
      </c>
      <c r="Q15" s="33">
        <v>97.1</v>
      </c>
      <c r="R15" s="34">
        <v>207.4</v>
      </c>
      <c r="S15" s="34">
        <v>7.42</v>
      </c>
      <c r="T15" s="34">
        <v>5.74</v>
      </c>
      <c r="U15" s="34">
        <v>21.13</v>
      </c>
      <c r="V15" s="34">
        <v>56.44</v>
      </c>
      <c r="W15" s="34">
        <v>624.1</v>
      </c>
      <c r="X15" s="34">
        <v>28.65</v>
      </c>
      <c r="Y15" s="34">
        <v>30.88</v>
      </c>
      <c r="Z15" s="34">
        <v>595.91999999999996</v>
      </c>
      <c r="AA15" s="34">
        <v>31.8</v>
      </c>
      <c r="AB15" s="34">
        <v>73.52</v>
      </c>
      <c r="AC15" s="34">
        <v>136.22</v>
      </c>
    </row>
    <row r="16" spans="3:29" ht="17" thickBot="1" x14ac:dyDescent="0.25">
      <c r="C16" s="2" t="s">
        <v>56</v>
      </c>
      <c r="D16" s="29">
        <v>210.17</v>
      </c>
      <c r="E16" s="30">
        <v>372.43</v>
      </c>
      <c r="F16" s="30">
        <v>11.23</v>
      </c>
      <c r="G16" s="30">
        <v>10.26</v>
      </c>
      <c r="H16" s="30">
        <v>32</v>
      </c>
      <c r="I16" s="30">
        <v>78.37</v>
      </c>
      <c r="J16" s="30">
        <v>511.42</v>
      </c>
      <c r="K16" s="30">
        <v>20.5</v>
      </c>
      <c r="L16" s="30">
        <v>27.39</v>
      </c>
      <c r="M16" s="30">
        <v>500.82</v>
      </c>
      <c r="N16" s="30">
        <v>38.75</v>
      </c>
      <c r="O16" s="30">
        <v>81.75</v>
      </c>
      <c r="P16" s="30">
        <v>156.1</v>
      </c>
      <c r="Q16" s="33">
        <v>264.17</v>
      </c>
      <c r="R16" s="34">
        <v>237.18</v>
      </c>
      <c r="S16" s="34">
        <v>9.4499999999999993</v>
      </c>
      <c r="T16" s="34">
        <v>12.86</v>
      </c>
      <c r="U16" s="34">
        <v>22.74</v>
      </c>
      <c r="V16" s="34">
        <v>74.12</v>
      </c>
      <c r="W16" s="34">
        <v>448.86</v>
      </c>
      <c r="X16" s="34">
        <v>20.5</v>
      </c>
      <c r="Y16" s="34">
        <v>29.92</v>
      </c>
      <c r="Z16" s="34">
        <v>562.91999999999996</v>
      </c>
      <c r="AA16" s="34">
        <v>31.71</v>
      </c>
      <c r="AB16" s="34">
        <v>80.989999999999995</v>
      </c>
      <c r="AC16" s="34">
        <v>184.06</v>
      </c>
    </row>
    <row r="17" spans="3:29" ht="17" thickBot="1" x14ac:dyDescent="0.25">
      <c r="C17" s="2" t="s">
        <v>57</v>
      </c>
      <c r="D17" s="29">
        <v>196.88</v>
      </c>
      <c r="E17" s="30">
        <v>400.43</v>
      </c>
      <c r="F17" s="30">
        <v>13.94</v>
      </c>
      <c r="G17" s="30">
        <v>13.75</v>
      </c>
      <c r="H17" s="30">
        <v>40.26</v>
      </c>
      <c r="I17" s="30">
        <v>68.69</v>
      </c>
      <c r="J17" s="30">
        <v>784.44</v>
      </c>
      <c r="K17" s="30">
        <v>22.87</v>
      </c>
      <c r="L17" s="30">
        <v>28.52</v>
      </c>
      <c r="M17" s="30">
        <v>600.38</v>
      </c>
      <c r="N17" s="30">
        <v>36.880000000000003</v>
      </c>
      <c r="O17" s="30">
        <v>85.64</v>
      </c>
      <c r="P17" s="30">
        <v>133.6</v>
      </c>
      <c r="Q17" s="33">
        <v>251.33</v>
      </c>
      <c r="R17" s="34">
        <v>295.18</v>
      </c>
      <c r="S17" s="34">
        <v>11.42</v>
      </c>
      <c r="T17" s="34">
        <v>16.649999999999999</v>
      </c>
      <c r="U17" s="34">
        <v>31</v>
      </c>
      <c r="V17" s="34">
        <v>65.44</v>
      </c>
      <c r="W17" s="34">
        <v>691.88</v>
      </c>
      <c r="X17" s="34">
        <v>22.87</v>
      </c>
      <c r="Y17" s="34">
        <v>30.68</v>
      </c>
      <c r="Z17" s="34">
        <v>662.48</v>
      </c>
      <c r="AA17" s="34">
        <v>34.86</v>
      </c>
      <c r="AB17" s="34">
        <v>78.61</v>
      </c>
      <c r="AC17" s="34">
        <v>161.57</v>
      </c>
    </row>
    <row r="18" spans="3:29" ht="17" thickBot="1" x14ac:dyDescent="0.25">
      <c r="C18" s="2" t="s">
        <v>58</v>
      </c>
      <c r="D18" s="29">
        <v>133.22999999999999</v>
      </c>
      <c r="E18" s="30">
        <v>257.77999999999997</v>
      </c>
      <c r="F18" s="30">
        <v>7.24</v>
      </c>
      <c r="G18" s="30">
        <v>8.89</v>
      </c>
      <c r="H18" s="30">
        <v>28.17</v>
      </c>
      <c r="I18" s="30">
        <v>63.15</v>
      </c>
      <c r="J18" s="30">
        <v>605.99</v>
      </c>
      <c r="K18" s="30">
        <v>23.23</v>
      </c>
      <c r="L18" s="30">
        <v>22.79</v>
      </c>
      <c r="M18" s="30">
        <v>612.07000000000005</v>
      </c>
      <c r="N18" s="30">
        <v>40.92</v>
      </c>
      <c r="O18" s="30">
        <v>81.88</v>
      </c>
      <c r="P18" s="30">
        <v>105.06</v>
      </c>
      <c r="Q18" s="33">
        <v>110.43</v>
      </c>
      <c r="R18" s="34">
        <v>162.53</v>
      </c>
      <c r="S18" s="34">
        <v>4.49</v>
      </c>
      <c r="T18" s="34">
        <v>4.1100000000000003</v>
      </c>
      <c r="U18" s="34">
        <v>15.71</v>
      </c>
      <c r="V18" s="34">
        <v>58.9</v>
      </c>
      <c r="W18" s="34">
        <v>533.42999999999995</v>
      </c>
      <c r="X18" s="34">
        <v>23.26</v>
      </c>
      <c r="Y18" s="34">
        <v>25.49</v>
      </c>
      <c r="Z18" s="34">
        <v>561.52</v>
      </c>
      <c r="AA18" s="34">
        <v>34.18</v>
      </c>
      <c r="AB18" s="34">
        <v>74.88</v>
      </c>
      <c r="AC18" s="34">
        <v>133.01</v>
      </c>
    </row>
    <row r="19" spans="3:29" ht="17" thickBot="1" x14ac:dyDescent="0.25">
      <c r="C19" s="2" t="s">
        <v>59</v>
      </c>
      <c r="D19" s="29">
        <v>127.97</v>
      </c>
      <c r="E19" s="30">
        <v>328.38</v>
      </c>
      <c r="F19" s="30">
        <v>6.52</v>
      </c>
      <c r="G19" s="30">
        <v>9.73</v>
      </c>
      <c r="H19" s="30">
        <v>29.07</v>
      </c>
      <c r="I19" s="30">
        <v>67.72</v>
      </c>
      <c r="J19" s="30">
        <v>454.19</v>
      </c>
      <c r="K19" s="30">
        <v>19.63</v>
      </c>
      <c r="L19" s="30">
        <v>20.170000000000002</v>
      </c>
      <c r="M19" s="30">
        <v>551.46</v>
      </c>
      <c r="N19" s="30">
        <v>34.630000000000003</v>
      </c>
      <c r="O19" s="30">
        <v>81.13</v>
      </c>
      <c r="P19" s="30">
        <v>87.02</v>
      </c>
      <c r="Q19" s="33">
        <v>108.47</v>
      </c>
      <c r="R19" s="34">
        <v>213.13</v>
      </c>
      <c r="S19" s="34">
        <v>3.57</v>
      </c>
      <c r="T19" s="34">
        <v>4.59</v>
      </c>
      <c r="U19" s="34">
        <v>19.61</v>
      </c>
      <c r="V19" s="34">
        <v>63.98</v>
      </c>
      <c r="W19" s="34">
        <v>445.63</v>
      </c>
      <c r="X19" s="34">
        <v>20.53</v>
      </c>
      <c r="Y19" s="34">
        <v>22.76</v>
      </c>
      <c r="Z19" s="34">
        <v>613.67999999999995</v>
      </c>
      <c r="AA19" s="34">
        <v>27.18</v>
      </c>
      <c r="AB19" s="34">
        <v>73.86</v>
      </c>
      <c r="AC19" s="34">
        <v>115.1</v>
      </c>
    </row>
    <row r="20" spans="3:29" ht="17" thickBot="1" x14ac:dyDescent="0.25">
      <c r="C20" s="2" t="s">
        <v>60</v>
      </c>
      <c r="D20" s="29">
        <v>134.16999999999999</v>
      </c>
      <c r="E20" s="30">
        <v>271.24</v>
      </c>
      <c r="F20" s="30">
        <v>6.94</v>
      </c>
      <c r="G20" s="30">
        <v>10.48</v>
      </c>
      <c r="H20" s="30">
        <v>28.69</v>
      </c>
      <c r="I20" s="30">
        <v>64.67</v>
      </c>
      <c r="J20" s="30">
        <v>447.45</v>
      </c>
      <c r="K20" s="30">
        <v>16.11</v>
      </c>
      <c r="L20" s="30">
        <v>17.350000000000001</v>
      </c>
      <c r="M20" s="30">
        <v>537.82000000000005</v>
      </c>
      <c r="N20" s="30">
        <v>34</v>
      </c>
      <c r="O20" s="30">
        <v>81.739999999999995</v>
      </c>
      <c r="P20" s="30">
        <v>109.86</v>
      </c>
      <c r="Q20" s="33">
        <v>113.67</v>
      </c>
      <c r="R20" s="34">
        <v>145.99</v>
      </c>
      <c r="S20" s="34">
        <v>4.49</v>
      </c>
      <c r="T20" s="34">
        <v>5.33</v>
      </c>
      <c r="U20" s="34">
        <v>14.56</v>
      </c>
      <c r="V20" s="34">
        <v>61.19</v>
      </c>
      <c r="W20" s="34">
        <v>374.89</v>
      </c>
      <c r="X20" s="34">
        <v>9.26</v>
      </c>
      <c r="Y20" s="34">
        <v>19.510000000000002</v>
      </c>
      <c r="Z20" s="34">
        <v>600.02</v>
      </c>
      <c r="AA20" s="34">
        <v>29.6</v>
      </c>
      <c r="AB20" s="34">
        <v>74.5</v>
      </c>
      <c r="AC20" s="34">
        <v>137.93</v>
      </c>
    </row>
    <row r="21" spans="3:29" ht="17" thickBot="1" x14ac:dyDescent="0.25">
      <c r="C21" s="2" t="s">
        <v>61</v>
      </c>
      <c r="D21" s="29">
        <v>114.3</v>
      </c>
      <c r="E21" s="30">
        <v>383.89</v>
      </c>
      <c r="F21" s="30">
        <v>9.0399999999999991</v>
      </c>
      <c r="G21" s="30">
        <v>8.4700000000000006</v>
      </c>
      <c r="H21" s="30">
        <v>31.57</v>
      </c>
      <c r="I21" s="30">
        <v>62.33</v>
      </c>
      <c r="J21" s="30">
        <v>388.9</v>
      </c>
      <c r="K21" s="30">
        <v>24.25</v>
      </c>
      <c r="L21" s="30">
        <v>20.49</v>
      </c>
      <c r="M21" s="30">
        <v>523.29999999999995</v>
      </c>
      <c r="N21" s="30">
        <v>41.05</v>
      </c>
      <c r="O21" s="30">
        <v>78.25</v>
      </c>
      <c r="P21" s="30">
        <v>84.69</v>
      </c>
      <c r="Q21" s="33">
        <v>91.5</v>
      </c>
      <c r="R21" s="34">
        <v>248.64</v>
      </c>
      <c r="S21" s="34">
        <v>6.29</v>
      </c>
      <c r="T21" s="34">
        <v>8.1</v>
      </c>
      <c r="U21" s="34">
        <v>19.440000000000001</v>
      </c>
      <c r="V21" s="34">
        <v>58.08</v>
      </c>
      <c r="W21" s="34">
        <v>326.33999999999997</v>
      </c>
      <c r="X21" s="34">
        <v>14.5</v>
      </c>
      <c r="Y21" s="34">
        <v>23.32</v>
      </c>
      <c r="Z21" s="34">
        <v>585.61</v>
      </c>
      <c r="AA21" s="34">
        <v>34.18</v>
      </c>
      <c r="AB21" s="34">
        <v>75.849999999999994</v>
      </c>
      <c r="AC21" s="34">
        <v>112.85</v>
      </c>
    </row>
    <row r="22" spans="3:29" ht="17" thickBot="1" x14ac:dyDescent="0.25">
      <c r="C22" s="2" t="s">
        <v>62</v>
      </c>
      <c r="D22" s="29">
        <v>198.87</v>
      </c>
      <c r="E22" s="30">
        <v>317.22000000000003</v>
      </c>
      <c r="F22" s="30">
        <v>10.01</v>
      </c>
      <c r="G22" s="30">
        <v>11.67</v>
      </c>
      <c r="H22" s="30">
        <v>33.840000000000003</v>
      </c>
      <c r="I22" s="30">
        <v>72.150000000000006</v>
      </c>
      <c r="J22" s="30">
        <v>745.43</v>
      </c>
      <c r="K22" s="30">
        <v>29.42</v>
      </c>
      <c r="L22" s="30">
        <v>29.13</v>
      </c>
      <c r="M22" s="30">
        <v>647.54</v>
      </c>
      <c r="N22" s="30">
        <v>32.72</v>
      </c>
      <c r="O22" s="30">
        <v>92.88</v>
      </c>
      <c r="P22" s="30">
        <v>148.31</v>
      </c>
      <c r="Q22" s="33">
        <v>273.45</v>
      </c>
      <c r="R22" s="34">
        <v>221.97</v>
      </c>
      <c r="S22" s="34">
        <v>8.49</v>
      </c>
      <c r="T22" s="34">
        <v>14.57</v>
      </c>
      <c r="U22" s="34">
        <v>23.69</v>
      </c>
      <c r="V22" s="34">
        <v>67.900000000000006</v>
      </c>
      <c r="W22" s="34">
        <v>672.87</v>
      </c>
      <c r="X22" s="34">
        <v>29.42</v>
      </c>
      <c r="Y22" s="34">
        <v>31.66</v>
      </c>
      <c r="Z22" s="34">
        <v>709.65</v>
      </c>
      <c r="AA22" s="34">
        <v>34.43</v>
      </c>
      <c r="AB22" s="34">
        <v>85.82</v>
      </c>
      <c r="AC22" s="34">
        <v>176.3</v>
      </c>
    </row>
    <row r="23" spans="3:29" ht="17" thickBot="1" x14ac:dyDescent="0.25">
      <c r="C23" s="2" t="s">
        <v>63</v>
      </c>
      <c r="D23" s="29">
        <v>185.79</v>
      </c>
      <c r="E23" s="30">
        <v>395.71</v>
      </c>
      <c r="F23" s="30">
        <v>9.35</v>
      </c>
      <c r="G23" s="30">
        <v>10.130000000000001</v>
      </c>
      <c r="H23" s="30">
        <v>33.869999999999997</v>
      </c>
      <c r="I23" s="30">
        <v>76.72</v>
      </c>
      <c r="J23" s="30">
        <v>581.52</v>
      </c>
      <c r="K23" s="30">
        <v>27.17</v>
      </c>
      <c r="L23" s="30">
        <v>27.23</v>
      </c>
      <c r="M23" s="30">
        <v>618.62</v>
      </c>
      <c r="N23" s="30">
        <v>37.99</v>
      </c>
      <c r="O23" s="30">
        <v>87.46</v>
      </c>
      <c r="P23" s="30">
        <v>165.83</v>
      </c>
      <c r="Q23" s="33">
        <v>260.06</v>
      </c>
      <c r="R23" s="34">
        <v>280.45999999999998</v>
      </c>
      <c r="S23" s="34">
        <v>7.57</v>
      </c>
      <c r="T23" s="34">
        <v>13.03</v>
      </c>
      <c r="U23" s="34">
        <v>25.08</v>
      </c>
      <c r="V23" s="34">
        <v>72.98</v>
      </c>
      <c r="W23" s="34">
        <v>572.96</v>
      </c>
      <c r="X23" s="34">
        <v>27.17</v>
      </c>
      <c r="Y23" s="34">
        <v>29.4</v>
      </c>
      <c r="Z23" s="34">
        <v>680.59</v>
      </c>
      <c r="AA23" s="34">
        <v>31.18</v>
      </c>
      <c r="AB23" s="34">
        <v>80.69</v>
      </c>
      <c r="AC23" s="34">
        <v>193.66</v>
      </c>
    </row>
    <row r="24" spans="3:29" ht="17" thickBot="1" x14ac:dyDescent="0.25">
      <c r="C24" s="2" t="s">
        <v>64</v>
      </c>
      <c r="D24" s="29">
        <v>204.38</v>
      </c>
      <c r="E24" s="30">
        <v>351.95</v>
      </c>
      <c r="F24" s="30">
        <v>11.01</v>
      </c>
      <c r="G24" s="30">
        <v>13.23</v>
      </c>
      <c r="H24" s="30">
        <v>32.92</v>
      </c>
      <c r="I24" s="30">
        <v>73.67</v>
      </c>
      <c r="J24" s="30">
        <v>588.16</v>
      </c>
      <c r="K24" s="30">
        <v>30.78</v>
      </c>
      <c r="L24" s="30">
        <v>30.85</v>
      </c>
      <c r="M24" s="30">
        <v>668.53</v>
      </c>
      <c r="N24" s="30">
        <v>40.9</v>
      </c>
      <c r="O24" s="30">
        <v>93.4</v>
      </c>
      <c r="P24" s="30">
        <v>133.09</v>
      </c>
      <c r="Q24" s="33">
        <v>251.52</v>
      </c>
      <c r="R24" s="34">
        <v>226.7</v>
      </c>
      <c r="S24" s="34">
        <v>8.49</v>
      </c>
      <c r="T24" s="34">
        <v>16.03</v>
      </c>
      <c r="U24" s="34">
        <v>23.67</v>
      </c>
      <c r="V24" s="34">
        <v>70.19</v>
      </c>
      <c r="W24" s="34">
        <v>515.6</v>
      </c>
      <c r="X24" s="34">
        <v>30.78</v>
      </c>
      <c r="Y24" s="34">
        <v>33.01</v>
      </c>
      <c r="Z24" s="34">
        <v>730.73</v>
      </c>
      <c r="AA24" s="34">
        <v>33.86</v>
      </c>
      <c r="AB24" s="34">
        <v>86.17</v>
      </c>
      <c r="AC24" s="34">
        <v>161.16</v>
      </c>
    </row>
    <row r="25" spans="3:29" ht="17" thickBot="1" x14ac:dyDescent="0.25">
      <c r="C25" s="2" t="s">
        <v>65</v>
      </c>
      <c r="D25" s="29">
        <v>181.39</v>
      </c>
      <c r="E25" s="30">
        <v>463.78</v>
      </c>
      <c r="F25" s="30">
        <v>11.81</v>
      </c>
      <c r="G25" s="30">
        <v>12.34</v>
      </c>
      <c r="H25" s="30">
        <v>37.9</v>
      </c>
      <c r="I25" s="30">
        <v>71.33</v>
      </c>
      <c r="J25" s="30">
        <v>528.79</v>
      </c>
      <c r="K25" s="30">
        <v>18.27</v>
      </c>
      <c r="L25" s="30">
        <v>28.25</v>
      </c>
      <c r="M25" s="30">
        <v>563.20000000000005</v>
      </c>
      <c r="N25" s="30">
        <v>38.35</v>
      </c>
      <c r="O25" s="30">
        <v>85.25</v>
      </c>
      <c r="P25" s="30">
        <v>110.35</v>
      </c>
      <c r="Q25" s="33">
        <v>256.08</v>
      </c>
      <c r="R25" s="34">
        <v>328.53</v>
      </c>
      <c r="S25" s="34">
        <v>10.29</v>
      </c>
      <c r="T25" s="34">
        <v>15.14</v>
      </c>
      <c r="U25" s="34">
        <v>28.64</v>
      </c>
      <c r="V25" s="34">
        <v>67.08</v>
      </c>
      <c r="W25" s="34">
        <v>466.23</v>
      </c>
      <c r="X25" s="34">
        <v>18.27</v>
      </c>
      <c r="Y25" s="34">
        <v>26.96</v>
      </c>
      <c r="Z25" s="34">
        <v>625.29999999999995</v>
      </c>
      <c r="AA25" s="34">
        <v>31.18</v>
      </c>
      <c r="AB25" s="34">
        <v>84</v>
      </c>
      <c r="AC25" s="34">
        <v>138.32</v>
      </c>
    </row>
  </sheetData>
  <mergeCells count="3">
    <mergeCell ref="C4:P4"/>
    <mergeCell ref="Q4:AC4"/>
    <mergeCell ref="C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rphological Traits</vt:lpstr>
      <vt:lpstr>Physiological and Quality Trait</vt:lpstr>
      <vt:lpstr>Moepho-Physio and Quality tra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ba Ali</dc:creator>
  <cp:lastModifiedBy>apple</cp:lastModifiedBy>
  <dcterms:created xsi:type="dcterms:W3CDTF">2023-06-29T18:47:25Z</dcterms:created>
  <dcterms:modified xsi:type="dcterms:W3CDTF">2025-09-07T19:32:25Z</dcterms:modified>
</cp:coreProperties>
</file>